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0" windowWidth="15960" windowHeight="5700"/>
  </bookViews>
  <sheets>
    <sheet name="statistics-differential edges" sheetId="5" r:id="rId1"/>
  </sheets>
  <calcPr calcId="125725"/>
</workbook>
</file>

<file path=xl/calcChain.xml><?xml version="1.0" encoding="utf-8"?>
<calcChain xmlns="http://schemas.openxmlformats.org/spreadsheetml/2006/main">
  <c r="P183" i="5"/>
  <c r="O183"/>
  <c r="N183"/>
  <c r="M183"/>
  <c r="L183"/>
  <c r="I183"/>
  <c r="H183"/>
  <c r="E183"/>
  <c r="D183"/>
  <c r="C183"/>
  <c r="B183"/>
  <c r="L181"/>
  <c r="H181"/>
  <c r="D181"/>
  <c r="L180"/>
  <c r="K180"/>
  <c r="K183" s="1"/>
  <c r="J180"/>
  <c r="I180"/>
  <c r="I181" s="1"/>
  <c r="H180"/>
  <c r="G180"/>
  <c r="E180"/>
  <c r="E181" s="1"/>
  <c r="D180"/>
  <c r="C180"/>
  <c r="C181" s="1"/>
  <c r="B180"/>
  <c r="B181" s="1"/>
  <c r="V179"/>
  <c r="O179"/>
  <c r="N179"/>
  <c r="U179" s="1"/>
  <c r="M179"/>
  <c r="F179"/>
  <c r="V178"/>
  <c r="T178"/>
  <c r="O178"/>
  <c r="N178"/>
  <c r="M178"/>
  <c r="F178"/>
  <c r="U177"/>
  <c r="T177"/>
  <c r="W177" s="1"/>
  <c r="X177" s="1"/>
  <c r="P177"/>
  <c r="O177"/>
  <c r="V177" s="1"/>
  <c r="N177"/>
  <c r="M177"/>
  <c r="F177"/>
  <c r="V176"/>
  <c r="U176"/>
  <c r="T176"/>
  <c r="W176" s="1"/>
  <c r="X176" s="1"/>
  <c r="P176"/>
  <c r="O176"/>
  <c r="N176"/>
  <c r="M176"/>
  <c r="F176"/>
  <c r="V175"/>
  <c r="U175"/>
  <c r="O175"/>
  <c r="N175"/>
  <c r="M175"/>
  <c r="F175"/>
  <c r="T174"/>
  <c r="O174"/>
  <c r="V174" s="1"/>
  <c r="N174"/>
  <c r="M174"/>
  <c r="F174"/>
  <c r="U173"/>
  <c r="T173"/>
  <c r="O173"/>
  <c r="N173"/>
  <c r="M173"/>
  <c r="F173"/>
  <c r="V172"/>
  <c r="U172"/>
  <c r="O172"/>
  <c r="N172"/>
  <c r="M172"/>
  <c r="T172" s="1"/>
  <c r="W172" s="1"/>
  <c r="X172" s="1"/>
  <c r="F172"/>
  <c r="V171"/>
  <c r="U171"/>
  <c r="O171"/>
  <c r="N171"/>
  <c r="M171"/>
  <c r="F171"/>
  <c r="V170"/>
  <c r="T170"/>
  <c r="O170"/>
  <c r="N170"/>
  <c r="M170"/>
  <c r="F170"/>
  <c r="W169"/>
  <c r="X169" s="1"/>
  <c r="U169"/>
  <c r="T169"/>
  <c r="P169"/>
  <c r="O169"/>
  <c r="V169" s="1"/>
  <c r="N169"/>
  <c r="M169"/>
  <c r="F169"/>
  <c r="V168"/>
  <c r="U168"/>
  <c r="O168"/>
  <c r="N168"/>
  <c r="M168"/>
  <c r="T168" s="1"/>
  <c r="W168" s="1"/>
  <c r="X168" s="1"/>
  <c r="F168"/>
  <c r="V167"/>
  <c r="U167"/>
  <c r="O167"/>
  <c r="N167"/>
  <c r="M167"/>
  <c r="F167"/>
  <c r="V166"/>
  <c r="T166"/>
  <c r="O166"/>
  <c r="N166"/>
  <c r="M166"/>
  <c r="F166"/>
  <c r="U165"/>
  <c r="T165"/>
  <c r="W165" s="1"/>
  <c r="X165" s="1"/>
  <c r="P165"/>
  <c r="O165"/>
  <c r="V165" s="1"/>
  <c r="N165"/>
  <c r="M165"/>
  <c r="F165"/>
  <c r="V164"/>
  <c r="U164"/>
  <c r="O164"/>
  <c r="N164"/>
  <c r="M164"/>
  <c r="F164"/>
  <c r="V163"/>
  <c r="O163"/>
  <c r="N163"/>
  <c r="U163" s="1"/>
  <c r="M163"/>
  <c r="F163"/>
  <c r="V162"/>
  <c r="T162"/>
  <c r="O162"/>
  <c r="N162"/>
  <c r="M162"/>
  <c r="F162"/>
  <c r="U161"/>
  <c r="T161"/>
  <c r="W161" s="1"/>
  <c r="X161" s="1"/>
  <c r="P161"/>
  <c r="O161"/>
  <c r="V161" s="1"/>
  <c r="N161"/>
  <c r="M161"/>
  <c r="F161"/>
  <c r="V160"/>
  <c r="U160"/>
  <c r="T160"/>
  <c r="W160" s="1"/>
  <c r="X160" s="1"/>
  <c r="P160"/>
  <c r="O160"/>
  <c r="N160"/>
  <c r="M160"/>
  <c r="F160"/>
  <c r="V159"/>
  <c r="U159"/>
  <c r="O159"/>
  <c r="N159"/>
  <c r="M159"/>
  <c r="F159"/>
  <c r="T158"/>
  <c r="O158"/>
  <c r="V158" s="1"/>
  <c r="N158"/>
  <c r="M158"/>
  <c r="F158"/>
  <c r="U157"/>
  <c r="T157"/>
  <c r="O157"/>
  <c r="N157"/>
  <c r="M157"/>
  <c r="F157"/>
  <c r="V156"/>
  <c r="U156"/>
  <c r="O156"/>
  <c r="N156"/>
  <c r="M156"/>
  <c r="T156" s="1"/>
  <c r="W156" s="1"/>
  <c r="X156" s="1"/>
  <c r="F156"/>
  <c r="V155"/>
  <c r="U155"/>
  <c r="O155"/>
  <c r="N155"/>
  <c r="M155"/>
  <c r="F155"/>
  <c r="V154"/>
  <c r="T154"/>
  <c r="O154"/>
  <c r="N154"/>
  <c r="M154"/>
  <c r="F154"/>
  <c r="W153"/>
  <c r="X153" s="1"/>
  <c r="U153"/>
  <c r="T153"/>
  <c r="P153"/>
  <c r="O153"/>
  <c r="V153" s="1"/>
  <c r="N153"/>
  <c r="M153"/>
  <c r="F153"/>
  <c r="V152"/>
  <c r="U152"/>
  <c r="O152"/>
  <c r="N152"/>
  <c r="M152"/>
  <c r="T152" s="1"/>
  <c r="W152" s="1"/>
  <c r="X152" s="1"/>
  <c r="F152"/>
  <c r="V151"/>
  <c r="U151"/>
  <c r="O151"/>
  <c r="N151"/>
  <c r="M151"/>
  <c r="F151"/>
  <c r="V150"/>
  <c r="T150"/>
  <c r="O150"/>
  <c r="N150"/>
  <c r="M150"/>
  <c r="F150"/>
  <c r="U149"/>
  <c r="T149"/>
  <c r="W149" s="1"/>
  <c r="X149" s="1"/>
  <c r="P149"/>
  <c r="O149"/>
  <c r="V149" s="1"/>
  <c r="N149"/>
  <c r="M149"/>
  <c r="F149"/>
  <c r="V148"/>
  <c r="U148"/>
  <c r="O148"/>
  <c r="N148"/>
  <c r="M148"/>
  <c r="F148"/>
  <c r="V147"/>
  <c r="O147"/>
  <c r="N147"/>
  <c r="U147" s="1"/>
  <c r="M147"/>
  <c r="F147"/>
  <c r="V146"/>
  <c r="T146"/>
  <c r="O146"/>
  <c r="N146"/>
  <c r="M146"/>
  <c r="F146"/>
  <c r="U145"/>
  <c r="T145"/>
  <c r="W145" s="1"/>
  <c r="X145" s="1"/>
  <c r="P145"/>
  <c r="O145"/>
  <c r="V145" s="1"/>
  <c r="N145"/>
  <c r="M145"/>
  <c r="F145"/>
  <c r="V144"/>
  <c r="U144"/>
  <c r="T144"/>
  <c r="W144" s="1"/>
  <c r="X144" s="1"/>
  <c r="P144"/>
  <c r="O144"/>
  <c r="N144"/>
  <c r="M144"/>
  <c r="F144"/>
  <c r="V143"/>
  <c r="U143"/>
  <c r="O143"/>
  <c r="N143"/>
  <c r="M143"/>
  <c r="F143"/>
  <c r="T142"/>
  <c r="O142"/>
  <c r="V142" s="1"/>
  <c r="N142"/>
  <c r="M142"/>
  <c r="F142"/>
  <c r="U141"/>
  <c r="T141"/>
  <c r="O141"/>
  <c r="N141"/>
  <c r="M141"/>
  <c r="F141"/>
  <c r="V140"/>
  <c r="U140"/>
  <c r="O140"/>
  <c r="N140"/>
  <c r="M140"/>
  <c r="T140" s="1"/>
  <c r="W140" s="1"/>
  <c r="X140" s="1"/>
  <c r="F140"/>
  <c r="V139"/>
  <c r="U139"/>
  <c r="O139"/>
  <c r="N139"/>
  <c r="M139"/>
  <c r="F139"/>
  <c r="V138"/>
  <c r="T138"/>
  <c r="O138"/>
  <c r="N138"/>
  <c r="M138"/>
  <c r="F138"/>
  <c r="W137"/>
  <c r="X137" s="1"/>
  <c r="U137"/>
  <c r="T137"/>
  <c r="P137"/>
  <c r="O137"/>
  <c r="V137" s="1"/>
  <c r="N137"/>
  <c r="M137"/>
  <c r="F137"/>
  <c r="V136"/>
  <c r="U136"/>
  <c r="O136"/>
  <c r="N136"/>
  <c r="M136"/>
  <c r="T136" s="1"/>
  <c r="W136" s="1"/>
  <c r="X136" s="1"/>
  <c r="F136"/>
  <c r="V135"/>
  <c r="U135"/>
  <c r="O135"/>
  <c r="N135"/>
  <c r="M135"/>
  <c r="F135"/>
  <c r="V134"/>
  <c r="T134"/>
  <c r="O134"/>
  <c r="N134"/>
  <c r="M134"/>
  <c r="F134"/>
  <c r="U133"/>
  <c r="T133"/>
  <c r="W133" s="1"/>
  <c r="X133" s="1"/>
  <c r="P133"/>
  <c r="O133"/>
  <c r="V133" s="1"/>
  <c r="N133"/>
  <c r="M133"/>
  <c r="F133"/>
  <c r="V132"/>
  <c r="U132"/>
  <c r="O132"/>
  <c r="N132"/>
  <c r="M132"/>
  <c r="F132"/>
  <c r="V131"/>
  <c r="O131"/>
  <c r="N131"/>
  <c r="U131" s="1"/>
  <c r="M131"/>
  <c r="F131"/>
  <c r="V130"/>
  <c r="T130"/>
  <c r="O130"/>
  <c r="N130"/>
  <c r="M130"/>
  <c r="F130"/>
  <c r="U129"/>
  <c r="T129"/>
  <c r="W129" s="1"/>
  <c r="X129" s="1"/>
  <c r="P129"/>
  <c r="O129"/>
  <c r="V129" s="1"/>
  <c r="N129"/>
  <c r="M129"/>
  <c r="F129"/>
  <c r="V128"/>
  <c r="U128"/>
  <c r="T128"/>
  <c r="W128" s="1"/>
  <c r="X128" s="1"/>
  <c r="P128"/>
  <c r="O128"/>
  <c r="N128"/>
  <c r="M128"/>
  <c r="F128"/>
  <c r="V127"/>
  <c r="U127"/>
  <c r="O127"/>
  <c r="N127"/>
  <c r="M127"/>
  <c r="F127"/>
  <c r="T126"/>
  <c r="O126"/>
  <c r="V126" s="1"/>
  <c r="N126"/>
  <c r="M126"/>
  <c r="F126"/>
  <c r="U125"/>
  <c r="T125"/>
  <c r="O125"/>
  <c r="N125"/>
  <c r="M125"/>
  <c r="F125"/>
  <c r="V124"/>
  <c r="U124"/>
  <c r="O124"/>
  <c r="N124"/>
  <c r="M124"/>
  <c r="T124" s="1"/>
  <c r="W124" s="1"/>
  <c r="X124" s="1"/>
  <c r="F124"/>
  <c r="V123"/>
  <c r="U123"/>
  <c r="O123"/>
  <c r="N123"/>
  <c r="M123"/>
  <c r="F123"/>
  <c r="V122"/>
  <c r="T122"/>
  <c r="O122"/>
  <c r="N122"/>
  <c r="M122"/>
  <c r="F122"/>
  <c r="W121"/>
  <c r="X121" s="1"/>
  <c r="U121"/>
  <c r="T121"/>
  <c r="P121"/>
  <c r="O121"/>
  <c r="V121" s="1"/>
  <c r="N121"/>
  <c r="M121"/>
  <c r="F121"/>
  <c r="V120"/>
  <c r="U120"/>
  <c r="S120"/>
  <c r="O120"/>
  <c r="N120"/>
  <c r="M120"/>
  <c r="T120" s="1"/>
  <c r="W120" s="1"/>
  <c r="X120" s="1"/>
  <c r="F120"/>
  <c r="V119"/>
  <c r="U119"/>
  <c r="S119"/>
  <c r="O119"/>
  <c r="N119"/>
  <c r="M119"/>
  <c r="F119"/>
  <c r="V118"/>
  <c r="T118"/>
  <c r="S118"/>
  <c r="O118"/>
  <c r="N118"/>
  <c r="M118"/>
  <c r="F118"/>
  <c r="U117"/>
  <c r="T117"/>
  <c r="W117" s="1"/>
  <c r="X117" s="1"/>
  <c r="Q117"/>
  <c r="P117"/>
  <c r="O117"/>
  <c r="V117" s="1"/>
  <c r="N117"/>
  <c r="M117"/>
  <c r="F117"/>
  <c r="V116"/>
  <c r="U116"/>
  <c r="S116"/>
  <c r="O116"/>
  <c r="N116"/>
  <c r="M116"/>
  <c r="F116"/>
  <c r="V115"/>
  <c r="S115"/>
  <c r="R115"/>
  <c r="Q115"/>
  <c r="O115"/>
  <c r="N115"/>
  <c r="U115" s="1"/>
  <c r="M115"/>
  <c r="F115"/>
  <c r="V114"/>
  <c r="T114"/>
  <c r="S114"/>
  <c r="O114"/>
  <c r="N114"/>
  <c r="M114"/>
  <c r="F114"/>
  <c r="U113"/>
  <c r="T113"/>
  <c r="W113" s="1"/>
  <c r="X113" s="1"/>
  <c r="S113"/>
  <c r="P113"/>
  <c r="O113"/>
  <c r="V113" s="1"/>
  <c r="N113"/>
  <c r="M113"/>
  <c r="F113"/>
  <c r="V112"/>
  <c r="U112"/>
  <c r="T112"/>
  <c r="W112" s="1"/>
  <c r="X112" s="1"/>
  <c r="S112"/>
  <c r="P112"/>
  <c r="O112"/>
  <c r="N112"/>
  <c r="M112"/>
  <c r="F112"/>
  <c r="V111"/>
  <c r="U111"/>
  <c r="S111"/>
  <c r="O111"/>
  <c r="N111"/>
  <c r="M111"/>
  <c r="F111"/>
  <c r="T110"/>
  <c r="S110"/>
  <c r="R110"/>
  <c r="Q110"/>
  <c r="O110"/>
  <c r="V110" s="1"/>
  <c r="N110"/>
  <c r="M110"/>
  <c r="F110"/>
  <c r="U109"/>
  <c r="T109"/>
  <c r="S109"/>
  <c r="R109"/>
  <c r="Q109"/>
  <c r="O109"/>
  <c r="N109"/>
  <c r="M109"/>
  <c r="F109"/>
  <c r="V108"/>
  <c r="U108"/>
  <c r="S108"/>
  <c r="R108"/>
  <c r="Q108"/>
  <c r="O108"/>
  <c r="N108"/>
  <c r="M108"/>
  <c r="T108" s="1"/>
  <c r="W108" s="1"/>
  <c r="X108" s="1"/>
  <c r="F108"/>
  <c r="V107"/>
  <c r="U107"/>
  <c r="S107"/>
  <c r="R107"/>
  <c r="Q107"/>
  <c r="O107"/>
  <c r="N107"/>
  <c r="M107"/>
  <c r="F107"/>
  <c r="V106"/>
  <c r="T106"/>
  <c r="S106"/>
  <c r="R106"/>
  <c r="O106"/>
  <c r="N106"/>
  <c r="M106"/>
  <c r="F106"/>
  <c r="W105"/>
  <c r="X105" s="1"/>
  <c r="U105"/>
  <c r="T105"/>
  <c r="S105"/>
  <c r="R105"/>
  <c r="Q105"/>
  <c r="P105"/>
  <c r="O105"/>
  <c r="V105" s="1"/>
  <c r="N105"/>
  <c r="M105"/>
  <c r="F105"/>
  <c r="V104"/>
  <c r="U104"/>
  <c r="S104"/>
  <c r="R104"/>
  <c r="Q104"/>
  <c r="O104"/>
  <c r="N104"/>
  <c r="M104"/>
  <c r="F104"/>
  <c r="V103"/>
  <c r="S103"/>
  <c r="R103"/>
  <c r="Q103"/>
  <c r="O103"/>
  <c r="N103"/>
  <c r="U103" s="1"/>
  <c r="M103"/>
  <c r="F103"/>
  <c r="V102"/>
  <c r="T102"/>
  <c r="S102"/>
  <c r="R102"/>
  <c r="Q102"/>
  <c r="O102"/>
  <c r="N102"/>
  <c r="M102"/>
  <c r="F102"/>
  <c r="U101"/>
  <c r="T101"/>
  <c r="W101" s="1"/>
  <c r="X101" s="1"/>
  <c r="S101"/>
  <c r="R101"/>
  <c r="Q101"/>
  <c r="P101"/>
  <c r="O101"/>
  <c r="V101" s="1"/>
  <c r="N101"/>
  <c r="M101"/>
  <c r="F101"/>
  <c r="V100"/>
  <c r="U100"/>
  <c r="T100"/>
  <c r="W100" s="1"/>
  <c r="X100" s="1"/>
  <c r="S100"/>
  <c r="R100"/>
  <c r="Q100"/>
  <c r="P100"/>
  <c r="O100"/>
  <c r="N100"/>
  <c r="M100"/>
  <c r="F100"/>
  <c r="V99"/>
  <c r="S99"/>
  <c r="Q99"/>
  <c r="O99"/>
  <c r="N99"/>
  <c r="U99" s="1"/>
  <c r="M99"/>
  <c r="F99"/>
  <c r="V98"/>
  <c r="T98"/>
  <c r="S98"/>
  <c r="Q98"/>
  <c r="O98"/>
  <c r="N98"/>
  <c r="M98"/>
  <c r="F98"/>
  <c r="U97"/>
  <c r="T97"/>
  <c r="W97" s="1"/>
  <c r="X97" s="1"/>
  <c r="S97"/>
  <c r="R97"/>
  <c r="Q97"/>
  <c r="P97"/>
  <c r="O97"/>
  <c r="V97" s="1"/>
  <c r="N97"/>
  <c r="M97"/>
  <c r="F97"/>
  <c r="V96"/>
  <c r="U96"/>
  <c r="T96"/>
  <c r="W96" s="1"/>
  <c r="X96" s="1"/>
  <c r="S96"/>
  <c r="R96"/>
  <c r="Q96"/>
  <c r="P96"/>
  <c r="O96"/>
  <c r="N96"/>
  <c r="M96"/>
  <c r="F96"/>
  <c r="V95"/>
  <c r="U95"/>
  <c r="S95"/>
  <c r="Q95"/>
  <c r="O95"/>
  <c r="N95"/>
  <c r="M95"/>
  <c r="F95"/>
  <c r="T94"/>
  <c r="S94"/>
  <c r="R94"/>
  <c r="Q94"/>
  <c r="O94"/>
  <c r="V94" s="1"/>
  <c r="N94"/>
  <c r="M94"/>
  <c r="F94"/>
  <c r="U93"/>
  <c r="T93"/>
  <c r="S93"/>
  <c r="R93"/>
  <c r="Q93"/>
  <c r="O93"/>
  <c r="N93"/>
  <c r="M93"/>
  <c r="F93"/>
  <c r="V92"/>
  <c r="U92"/>
  <c r="S92"/>
  <c r="R92"/>
  <c r="Q92"/>
  <c r="O92"/>
  <c r="N92"/>
  <c r="M92"/>
  <c r="T92" s="1"/>
  <c r="W92" s="1"/>
  <c r="X92" s="1"/>
  <c r="F92"/>
  <c r="V91"/>
  <c r="U91"/>
  <c r="S91"/>
  <c r="R91"/>
  <c r="Q91"/>
  <c r="O91"/>
  <c r="N91"/>
  <c r="M91"/>
  <c r="F91"/>
  <c r="V90"/>
  <c r="T90"/>
  <c r="S90"/>
  <c r="R90"/>
  <c r="Q90"/>
  <c r="O90"/>
  <c r="N90"/>
  <c r="M90"/>
  <c r="F90"/>
  <c r="W89"/>
  <c r="X89" s="1"/>
  <c r="U89"/>
  <c r="T89"/>
  <c r="S89"/>
  <c r="R89"/>
  <c r="Q89"/>
  <c r="P89"/>
  <c r="O89"/>
  <c r="V89" s="1"/>
  <c r="N89"/>
  <c r="M89"/>
  <c r="F89"/>
  <c r="V88"/>
  <c r="U88"/>
  <c r="S88"/>
  <c r="R88"/>
  <c r="Q88"/>
  <c r="O88"/>
  <c r="N88"/>
  <c r="M88"/>
  <c r="F88"/>
  <c r="V87"/>
  <c r="S87"/>
  <c r="R87"/>
  <c r="Q87"/>
  <c r="O87"/>
  <c r="N87"/>
  <c r="U87" s="1"/>
  <c r="M87"/>
  <c r="F87"/>
  <c r="V86"/>
  <c r="T86"/>
  <c r="S86"/>
  <c r="Q86"/>
  <c r="O86"/>
  <c r="N86"/>
  <c r="M86"/>
  <c r="F86"/>
  <c r="U85"/>
  <c r="T85"/>
  <c r="W85" s="1"/>
  <c r="X85" s="1"/>
  <c r="S85"/>
  <c r="P85"/>
  <c r="O85"/>
  <c r="V85" s="1"/>
  <c r="N85"/>
  <c r="M85"/>
  <c r="F85"/>
  <c r="V84"/>
  <c r="U84"/>
  <c r="S84"/>
  <c r="R84"/>
  <c r="Q84"/>
  <c r="O84"/>
  <c r="N84"/>
  <c r="M84"/>
  <c r="P84" s="1"/>
  <c r="F84"/>
  <c r="V83"/>
  <c r="S83"/>
  <c r="R83"/>
  <c r="Q83"/>
  <c r="O83"/>
  <c r="N83"/>
  <c r="U83" s="1"/>
  <c r="M83"/>
  <c r="F83"/>
  <c r="T82"/>
  <c r="S82"/>
  <c r="R82"/>
  <c r="Q82"/>
  <c r="O82"/>
  <c r="V82" s="1"/>
  <c r="N82"/>
  <c r="M82"/>
  <c r="F82"/>
  <c r="U81"/>
  <c r="T81"/>
  <c r="W81" s="1"/>
  <c r="X81" s="1"/>
  <c r="S81"/>
  <c r="R81"/>
  <c r="Q81"/>
  <c r="P81"/>
  <c r="O81"/>
  <c r="V81" s="1"/>
  <c r="N81"/>
  <c r="M81"/>
  <c r="F81"/>
  <c r="V80"/>
  <c r="U80"/>
  <c r="T80"/>
  <c r="W80" s="1"/>
  <c r="X80" s="1"/>
  <c r="S80"/>
  <c r="P80"/>
  <c r="O80"/>
  <c r="N80"/>
  <c r="M80"/>
  <c r="F80"/>
  <c r="V79"/>
  <c r="U79"/>
  <c r="S79"/>
  <c r="R79"/>
  <c r="Q79"/>
  <c r="O79"/>
  <c r="N79"/>
  <c r="M79"/>
  <c r="F79"/>
  <c r="T78"/>
  <c r="S78"/>
  <c r="R78"/>
  <c r="Q78"/>
  <c r="O78"/>
  <c r="V78" s="1"/>
  <c r="N78"/>
  <c r="M78"/>
  <c r="F78"/>
  <c r="U77"/>
  <c r="T77"/>
  <c r="S77"/>
  <c r="R77"/>
  <c r="Q77"/>
  <c r="O77"/>
  <c r="N77"/>
  <c r="M77"/>
  <c r="F77"/>
  <c r="V76"/>
  <c r="U76"/>
  <c r="S76"/>
  <c r="R76"/>
  <c r="O76"/>
  <c r="N76"/>
  <c r="M76"/>
  <c r="T76" s="1"/>
  <c r="W76" s="1"/>
  <c r="X76" s="1"/>
  <c r="F76"/>
  <c r="V75"/>
  <c r="U75"/>
  <c r="S75"/>
  <c r="R75"/>
  <c r="Q75"/>
  <c r="O75"/>
  <c r="N75"/>
  <c r="M75"/>
  <c r="F75"/>
  <c r="V74"/>
  <c r="T74"/>
  <c r="S74"/>
  <c r="R74"/>
  <c r="Q74"/>
  <c r="O74"/>
  <c r="N74"/>
  <c r="M74"/>
  <c r="F74"/>
  <c r="W73"/>
  <c r="X73" s="1"/>
  <c r="U73"/>
  <c r="T73"/>
  <c r="S73"/>
  <c r="R73"/>
  <c r="Q73"/>
  <c r="P73"/>
  <c r="O73"/>
  <c r="V73" s="1"/>
  <c r="N73"/>
  <c r="M73"/>
  <c r="F73"/>
  <c r="V72"/>
  <c r="U72"/>
  <c r="S72"/>
  <c r="R72"/>
  <c r="Q72"/>
  <c r="O72"/>
  <c r="N72"/>
  <c r="M72"/>
  <c r="F72"/>
  <c r="V71"/>
  <c r="U71"/>
  <c r="S71"/>
  <c r="R71"/>
  <c r="Q71"/>
  <c r="O71"/>
  <c r="N71"/>
  <c r="M71"/>
  <c r="F71"/>
  <c r="V70"/>
  <c r="T70"/>
  <c r="S70"/>
  <c r="R70"/>
  <c r="Q70"/>
  <c r="O70"/>
  <c r="N70"/>
  <c r="M70"/>
  <c r="F70"/>
  <c r="U69"/>
  <c r="T69"/>
  <c r="W69" s="1"/>
  <c r="X69" s="1"/>
  <c r="S69"/>
  <c r="R69"/>
  <c r="Q69"/>
  <c r="P69"/>
  <c r="O69"/>
  <c r="V69" s="1"/>
  <c r="N69"/>
  <c r="M69"/>
  <c r="F69"/>
  <c r="V68"/>
  <c r="U68"/>
  <c r="S68"/>
  <c r="R68"/>
  <c r="Q68"/>
  <c r="O68"/>
  <c r="N68"/>
  <c r="M68"/>
  <c r="T68" s="1"/>
  <c r="W68" s="1"/>
  <c r="X68" s="1"/>
  <c r="F68"/>
  <c r="V67"/>
  <c r="S67"/>
  <c r="R67"/>
  <c r="Q67"/>
  <c r="O67"/>
  <c r="N67"/>
  <c r="U67" s="1"/>
  <c r="M67"/>
  <c r="F67"/>
  <c r="T66"/>
  <c r="S66"/>
  <c r="R66"/>
  <c r="Q66"/>
  <c r="O66"/>
  <c r="V66" s="1"/>
  <c r="N66"/>
  <c r="M66"/>
  <c r="F66"/>
  <c r="U65"/>
  <c r="T65"/>
  <c r="S65"/>
  <c r="R65"/>
  <c r="Q65"/>
  <c r="O65"/>
  <c r="V65" s="1"/>
  <c r="N65"/>
  <c r="M65"/>
  <c r="F65"/>
  <c r="X64"/>
  <c r="V64"/>
  <c r="U64"/>
  <c r="T64"/>
  <c r="W64" s="1"/>
  <c r="S64"/>
  <c r="R64"/>
  <c r="Q64"/>
  <c r="P64"/>
  <c r="O64"/>
  <c r="N64"/>
  <c r="M64"/>
  <c r="F64"/>
  <c r="V63"/>
  <c r="U63"/>
  <c r="S63"/>
  <c r="R63"/>
  <c r="Q63"/>
  <c r="O63"/>
  <c r="N63"/>
  <c r="M63"/>
  <c r="F63"/>
  <c r="T62"/>
  <c r="S62"/>
  <c r="R62"/>
  <c r="Q62"/>
  <c r="P62"/>
  <c r="O62"/>
  <c r="V62" s="1"/>
  <c r="N62"/>
  <c r="U62" s="1"/>
  <c r="M62"/>
  <c r="F62"/>
  <c r="U61"/>
  <c r="T61"/>
  <c r="S61"/>
  <c r="R61"/>
  <c r="Q61"/>
  <c r="O61"/>
  <c r="V61" s="1"/>
  <c r="N61"/>
  <c r="M61"/>
  <c r="F61"/>
  <c r="V60"/>
  <c r="T60"/>
  <c r="S60"/>
  <c r="R60"/>
  <c r="Q60"/>
  <c r="P60"/>
  <c r="O60"/>
  <c r="N60"/>
  <c r="U60" s="1"/>
  <c r="M60"/>
  <c r="F60"/>
  <c r="V59"/>
  <c r="S59"/>
  <c r="R59"/>
  <c r="Q59"/>
  <c r="O59"/>
  <c r="N59"/>
  <c r="U59" s="1"/>
  <c r="M59"/>
  <c r="F59"/>
  <c r="V58"/>
  <c r="T58"/>
  <c r="S58"/>
  <c r="R58"/>
  <c r="Q58"/>
  <c r="O58"/>
  <c r="N58"/>
  <c r="M58"/>
  <c r="F58"/>
  <c r="U57"/>
  <c r="S57"/>
  <c r="R57"/>
  <c r="Q57"/>
  <c r="O57"/>
  <c r="V57" s="1"/>
  <c r="N57"/>
  <c r="M57"/>
  <c r="F57"/>
  <c r="V56"/>
  <c r="U56"/>
  <c r="S56"/>
  <c r="R56"/>
  <c r="Q56"/>
  <c r="O56"/>
  <c r="N56"/>
  <c r="M56"/>
  <c r="F56"/>
  <c r="V55"/>
  <c r="U55"/>
  <c r="S55"/>
  <c r="Q55"/>
  <c r="O55"/>
  <c r="N55"/>
  <c r="M55"/>
  <c r="F55"/>
  <c r="T54"/>
  <c r="S54"/>
  <c r="R54"/>
  <c r="Q54"/>
  <c r="O54"/>
  <c r="V54" s="1"/>
  <c r="N54"/>
  <c r="U54" s="1"/>
  <c r="M54"/>
  <c r="F54"/>
  <c r="U53"/>
  <c r="T53"/>
  <c r="W53" s="1"/>
  <c r="X53" s="1"/>
  <c r="S53"/>
  <c r="R53"/>
  <c r="Q53"/>
  <c r="P53"/>
  <c r="O53"/>
  <c r="V53" s="1"/>
  <c r="N53"/>
  <c r="M53"/>
  <c r="F53"/>
  <c r="V52"/>
  <c r="T52"/>
  <c r="W52" s="1"/>
  <c r="X52" s="1"/>
  <c r="S52"/>
  <c r="P52"/>
  <c r="O52"/>
  <c r="N52"/>
  <c r="U52" s="1"/>
  <c r="M52"/>
  <c r="F52"/>
  <c r="V51"/>
  <c r="S51"/>
  <c r="R51"/>
  <c r="Q51"/>
  <c r="O51"/>
  <c r="N51"/>
  <c r="U51" s="1"/>
  <c r="M51"/>
  <c r="F51"/>
  <c r="V50"/>
  <c r="T50"/>
  <c r="S50"/>
  <c r="R50"/>
  <c r="Q50"/>
  <c r="O50"/>
  <c r="N50"/>
  <c r="M50"/>
  <c r="F50"/>
  <c r="U49"/>
  <c r="S49"/>
  <c r="R49"/>
  <c r="Q49"/>
  <c r="O49"/>
  <c r="V49" s="1"/>
  <c r="N49"/>
  <c r="M49"/>
  <c r="F49"/>
  <c r="V48"/>
  <c r="S48"/>
  <c r="R48"/>
  <c r="Q48"/>
  <c r="O48"/>
  <c r="N48"/>
  <c r="U48" s="1"/>
  <c r="M48"/>
  <c r="F48"/>
  <c r="U47"/>
  <c r="S47"/>
  <c r="R47"/>
  <c r="Q47"/>
  <c r="O47"/>
  <c r="V47" s="1"/>
  <c r="N47"/>
  <c r="M47"/>
  <c r="F47"/>
  <c r="T46"/>
  <c r="W46" s="1"/>
  <c r="X46" s="1"/>
  <c r="S46"/>
  <c r="R46"/>
  <c r="Q46"/>
  <c r="P46"/>
  <c r="O46"/>
  <c r="V46" s="1"/>
  <c r="N46"/>
  <c r="U46" s="1"/>
  <c r="M46"/>
  <c r="F46"/>
  <c r="U45"/>
  <c r="T45"/>
  <c r="S45"/>
  <c r="R45"/>
  <c r="Q45"/>
  <c r="O45"/>
  <c r="V45" s="1"/>
  <c r="N45"/>
  <c r="M45"/>
  <c r="F45"/>
  <c r="V44"/>
  <c r="T44"/>
  <c r="S44"/>
  <c r="R44"/>
  <c r="Q44"/>
  <c r="P44"/>
  <c r="O44"/>
  <c r="N44"/>
  <c r="U44" s="1"/>
  <c r="M44"/>
  <c r="F44"/>
  <c r="V43"/>
  <c r="S43"/>
  <c r="R43"/>
  <c r="Q43"/>
  <c r="O43"/>
  <c r="N43"/>
  <c r="U43" s="1"/>
  <c r="M43"/>
  <c r="F43"/>
  <c r="V42"/>
  <c r="T42"/>
  <c r="S42"/>
  <c r="R42"/>
  <c r="Q42"/>
  <c r="O42"/>
  <c r="N42"/>
  <c r="M42"/>
  <c r="F42"/>
  <c r="U41"/>
  <c r="S41"/>
  <c r="R41"/>
  <c r="Q41"/>
  <c r="O41"/>
  <c r="V41" s="1"/>
  <c r="N41"/>
  <c r="M41"/>
  <c r="F41"/>
  <c r="V40"/>
  <c r="U40"/>
  <c r="S40"/>
  <c r="R40"/>
  <c r="Q40"/>
  <c r="O40"/>
  <c r="N40"/>
  <c r="M40"/>
  <c r="F40"/>
  <c r="V39"/>
  <c r="U39"/>
  <c r="S39"/>
  <c r="R39"/>
  <c r="Q39"/>
  <c r="O39"/>
  <c r="N39"/>
  <c r="M39"/>
  <c r="F39"/>
  <c r="T38"/>
  <c r="S38"/>
  <c r="R38"/>
  <c r="Q38"/>
  <c r="O38"/>
  <c r="V38" s="1"/>
  <c r="N38"/>
  <c r="U38" s="1"/>
  <c r="M38"/>
  <c r="F38"/>
  <c r="U37"/>
  <c r="T37"/>
  <c r="W37" s="1"/>
  <c r="X37" s="1"/>
  <c r="S37"/>
  <c r="R37"/>
  <c r="Q37"/>
  <c r="P37"/>
  <c r="O37"/>
  <c r="V37" s="1"/>
  <c r="N37"/>
  <c r="M37"/>
  <c r="F37"/>
  <c r="V36"/>
  <c r="T36"/>
  <c r="W36" s="1"/>
  <c r="X36" s="1"/>
  <c r="S36"/>
  <c r="R36"/>
  <c r="Q36"/>
  <c r="P36"/>
  <c r="O36"/>
  <c r="N36"/>
  <c r="U36" s="1"/>
  <c r="M36"/>
  <c r="F36"/>
  <c r="V35"/>
  <c r="S35"/>
  <c r="R35"/>
  <c r="Q35"/>
  <c r="O35"/>
  <c r="N35"/>
  <c r="U35" s="1"/>
  <c r="M35"/>
  <c r="F35"/>
  <c r="V34"/>
  <c r="T34"/>
  <c r="S34"/>
  <c r="R34"/>
  <c r="Q34"/>
  <c r="O34"/>
  <c r="N34"/>
  <c r="M34"/>
  <c r="F34"/>
  <c r="U33"/>
  <c r="S33"/>
  <c r="R33"/>
  <c r="Q33"/>
  <c r="O33"/>
  <c r="V33" s="1"/>
  <c r="N33"/>
  <c r="M33"/>
  <c r="F33"/>
  <c r="V32"/>
  <c r="S32"/>
  <c r="R32"/>
  <c r="Q32"/>
  <c r="O32"/>
  <c r="N32"/>
  <c r="U32" s="1"/>
  <c r="M32"/>
  <c r="F32"/>
  <c r="U31"/>
  <c r="S31"/>
  <c r="R31"/>
  <c r="Q31"/>
  <c r="O31"/>
  <c r="V31" s="1"/>
  <c r="N31"/>
  <c r="M31"/>
  <c r="F31"/>
  <c r="T30"/>
  <c r="W30" s="1"/>
  <c r="X30" s="1"/>
  <c r="S30"/>
  <c r="R30"/>
  <c r="Q30"/>
  <c r="P30"/>
  <c r="O30"/>
  <c r="V30" s="1"/>
  <c r="N30"/>
  <c r="U30" s="1"/>
  <c r="M30"/>
  <c r="F30"/>
  <c r="U29"/>
  <c r="T29"/>
  <c r="S29"/>
  <c r="R29"/>
  <c r="Q29"/>
  <c r="O29"/>
  <c r="V29" s="1"/>
  <c r="N29"/>
  <c r="M29"/>
  <c r="F29"/>
  <c r="V28"/>
  <c r="T28"/>
  <c r="S28"/>
  <c r="R28"/>
  <c r="Q28"/>
  <c r="P28"/>
  <c r="O28"/>
  <c r="N28"/>
  <c r="U28" s="1"/>
  <c r="M28"/>
  <c r="F28"/>
  <c r="V27"/>
  <c r="S27"/>
  <c r="R27"/>
  <c r="Q27"/>
  <c r="O27"/>
  <c r="N27"/>
  <c r="U27" s="1"/>
  <c r="M27"/>
  <c r="F27"/>
  <c r="V26"/>
  <c r="T26"/>
  <c r="S26"/>
  <c r="R26"/>
  <c r="Q26"/>
  <c r="O26"/>
  <c r="N26"/>
  <c r="M26"/>
  <c r="F26"/>
  <c r="U25"/>
  <c r="S25"/>
  <c r="R25"/>
  <c r="Q25"/>
  <c r="O25"/>
  <c r="V25" s="1"/>
  <c r="N25"/>
  <c r="M25"/>
  <c r="F25"/>
  <c r="V24"/>
  <c r="U24"/>
  <c r="S24"/>
  <c r="R24"/>
  <c r="Q24"/>
  <c r="O24"/>
  <c r="N24"/>
  <c r="M24"/>
  <c r="F24"/>
  <c r="V23"/>
  <c r="U23"/>
  <c r="S23"/>
  <c r="R23"/>
  <c r="Q23"/>
  <c r="O23"/>
  <c r="N23"/>
  <c r="M23"/>
  <c r="F23"/>
  <c r="T22"/>
  <c r="S22"/>
  <c r="R22"/>
  <c r="Q22"/>
  <c r="O22"/>
  <c r="V22" s="1"/>
  <c r="N22"/>
  <c r="U22" s="1"/>
  <c r="M22"/>
  <c r="F22"/>
  <c r="U21"/>
  <c r="T21"/>
  <c r="W21" s="1"/>
  <c r="X21" s="1"/>
  <c r="S21"/>
  <c r="R21"/>
  <c r="Q21"/>
  <c r="P21"/>
  <c r="O21"/>
  <c r="V21" s="1"/>
  <c r="N21"/>
  <c r="M21"/>
  <c r="F21"/>
  <c r="V20"/>
  <c r="T20"/>
  <c r="W20" s="1"/>
  <c r="X20" s="1"/>
  <c r="S20"/>
  <c r="R20"/>
  <c r="Q20"/>
  <c r="P20"/>
  <c r="O20"/>
  <c r="N20"/>
  <c r="U20" s="1"/>
  <c r="M20"/>
  <c r="F20"/>
  <c r="V19"/>
  <c r="S19"/>
  <c r="R19"/>
  <c r="Q19"/>
  <c r="O19"/>
  <c r="N19"/>
  <c r="U19" s="1"/>
  <c r="M19"/>
  <c r="F19"/>
  <c r="V18"/>
  <c r="T18"/>
  <c r="S18"/>
  <c r="R18"/>
  <c r="Q18"/>
  <c r="O18"/>
  <c r="N18"/>
  <c r="M18"/>
  <c r="F18"/>
  <c r="U17"/>
  <c r="S17"/>
  <c r="R17"/>
  <c r="Q17"/>
  <c r="O17"/>
  <c r="V17" s="1"/>
  <c r="N17"/>
  <c r="M17"/>
  <c r="F17"/>
  <c r="V16"/>
  <c r="S16"/>
  <c r="R16"/>
  <c r="Q16"/>
  <c r="O16"/>
  <c r="N16"/>
  <c r="U16" s="1"/>
  <c r="M16"/>
  <c r="F16"/>
  <c r="U15"/>
  <c r="S15"/>
  <c r="R15"/>
  <c r="Q15"/>
  <c r="O15"/>
  <c r="V15" s="1"/>
  <c r="N15"/>
  <c r="M15"/>
  <c r="F15"/>
  <c r="T14"/>
  <c r="W14" s="1"/>
  <c r="X14" s="1"/>
  <c r="S14"/>
  <c r="R14"/>
  <c r="Q14"/>
  <c r="P14"/>
  <c r="O14"/>
  <c r="V14" s="1"/>
  <c r="N14"/>
  <c r="U14" s="1"/>
  <c r="M14"/>
  <c r="F14"/>
  <c r="U13"/>
  <c r="T13"/>
  <c r="S13"/>
  <c r="R13"/>
  <c r="Q13"/>
  <c r="P13"/>
  <c r="O13"/>
  <c r="V13" s="1"/>
  <c r="N13"/>
  <c r="M13"/>
  <c r="F13"/>
  <c r="V12"/>
  <c r="U12"/>
  <c r="S12"/>
  <c r="R12"/>
  <c r="Q12"/>
  <c r="O12"/>
  <c r="N12"/>
  <c r="M12"/>
  <c r="F12"/>
  <c r="S11"/>
  <c r="R11"/>
  <c r="Q11"/>
  <c r="O11"/>
  <c r="V11" s="1"/>
  <c r="N11"/>
  <c r="U11" s="1"/>
  <c r="M11"/>
  <c r="T11" s="1"/>
  <c r="F11"/>
  <c r="T10"/>
  <c r="W10" s="1"/>
  <c r="X10" s="1"/>
  <c r="S10"/>
  <c r="R10"/>
  <c r="Q10"/>
  <c r="P10"/>
  <c r="O10"/>
  <c r="V10" s="1"/>
  <c r="N10"/>
  <c r="U10" s="1"/>
  <c r="M10"/>
  <c r="F10"/>
  <c r="U9"/>
  <c r="T9"/>
  <c r="S9"/>
  <c r="R9"/>
  <c r="Q9"/>
  <c r="P9"/>
  <c r="O9"/>
  <c r="V9" s="1"/>
  <c r="N9"/>
  <c r="M9"/>
  <c r="F9"/>
  <c r="V8"/>
  <c r="U8"/>
  <c r="S8"/>
  <c r="R8"/>
  <c r="Q8"/>
  <c r="O8"/>
  <c r="N8"/>
  <c r="M8"/>
  <c r="F8"/>
  <c r="S7"/>
  <c r="R7"/>
  <c r="Q7"/>
  <c r="O7"/>
  <c r="V7" s="1"/>
  <c r="N7"/>
  <c r="U7" s="1"/>
  <c r="M7"/>
  <c r="T7" s="1"/>
  <c r="W7" s="1"/>
  <c r="X7" s="1"/>
  <c r="F7"/>
  <c r="T6"/>
  <c r="S6"/>
  <c r="R6"/>
  <c r="Q6"/>
  <c r="P6"/>
  <c r="O6"/>
  <c r="N6"/>
  <c r="U6" s="1"/>
  <c r="M6"/>
  <c r="F6"/>
  <c r="U5"/>
  <c r="T5"/>
  <c r="S5"/>
  <c r="R5"/>
  <c r="Q5"/>
  <c r="P5"/>
  <c r="O5"/>
  <c r="V5" s="1"/>
  <c r="N5"/>
  <c r="M5"/>
  <c r="F5"/>
  <c r="V4"/>
  <c r="U4"/>
  <c r="S4"/>
  <c r="R4"/>
  <c r="Q4"/>
  <c r="O4"/>
  <c r="N4"/>
  <c r="M4"/>
  <c r="F4"/>
  <c r="W11" l="1"/>
  <c r="X11" s="1"/>
  <c r="W6"/>
  <c r="X6" s="1"/>
  <c r="K181"/>
  <c r="T16"/>
  <c r="W16" s="1"/>
  <c r="X16" s="1"/>
  <c r="P16"/>
  <c r="T19"/>
  <c r="W19" s="1"/>
  <c r="X19" s="1"/>
  <c r="P19"/>
  <c r="T48"/>
  <c r="W48" s="1"/>
  <c r="X48" s="1"/>
  <c r="P48"/>
  <c r="P74"/>
  <c r="U74"/>
  <c r="W74" s="1"/>
  <c r="X74" s="1"/>
  <c r="V109"/>
  <c r="W109" s="1"/>
  <c r="X109" s="1"/>
  <c r="P109"/>
  <c r="U18"/>
  <c r="W18" s="1"/>
  <c r="X18" s="1"/>
  <c r="P18"/>
  <c r="T25"/>
  <c r="W25" s="1"/>
  <c r="X25" s="1"/>
  <c r="P25"/>
  <c r="T41"/>
  <c r="W41" s="1"/>
  <c r="X41" s="1"/>
  <c r="P41"/>
  <c r="U50"/>
  <c r="W50" s="1"/>
  <c r="X50" s="1"/>
  <c r="P50"/>
  <c r="T57"/>
  <c r="W57" s="1"/>
  <c r="X57" s="1"/>
  <c r="P57"/>
  <c r="T67"/>
  <c r="W67" s="1"/>
  <c r="X67" s="1"/>
  <c r="P67"/>
  <c r="T79"/>
  <c r="W79" s="1"/>
  <c r="X79" s="1"/>
  <c r="P79"/>
  <c r="V93"/>
  <c r="W93" s="1"/>
  <c r="X93" s="1"/>
  <c r="P93"/>
  <c r="P122"/>
  <c r="U122"/>
  <c r="W122" s="1"/>
  <c r="X122" s="1"/>
  <c r="T132"/>
  <c r="W132" s="1"/>
  <c r="X132" s="1"/>
  <c r="P132"/>
  <c r="T24"/>
  <c r="W24" s="1"/>
  <c r="X24" s="1"/>
  <c r="P24"/>
  <c r="T27"/>
  <c r="W27" s="1"/>
  <c r="X27" s="1"/>
  <c r="P27"/>
  <c r="T40"/>
  <c r="W40" s="1"/>
  <c r="X40" s="1"/>
  <c r="P40"/>
  <c r="T43"/>
  <c r="W43" s="1"/>
  <c r="X43" s="1"/>
  <c r="P43"/>
  <c r="T56"/>
  <c r="W56" s="1"/>
  <c r="X56" s="1"/>
  <c r="P56"/>
  <c r="T59"/>
  <c r="W59" s="1"/>
  <c r="X59" s="1"/>
  <c r="P59"/>
  <c r="T63"/>
  <c r="W63" s="1"/>
  <c r="X63" s="1"/>
  <c r="P63"/>
  <c r="V77"/>
  <c r="W77" s="1"/>
  <c r="X77" s="1"/>
  <c r="P77"/>
  <c r="P106"/>
  <c r="U106"/>
  <c r="W106" s="1"/>
  <c r="X106" s="1"/>
  <c r="P110"/>
  <c r="U110"/>
  <c r="W110" s="1"/>
  <c r="X110" s="1"/>
  <c r="P138"/>
  <c r="U138"/>
  <c r="W138" s="1"/>
  <c r="X138" s="1"/>
  <c r="T148"/>
  <c r="W148" s="1"/>
  <c r="X148" s="1"/>
  <c r="P148"/>
  <c r="V157"/>
  <c r="W157" s="1"/>
  <c r="X157" s="1"/>
  <c r="P157"/>
  <c r="T159"/>
  <c r="W159" s="1"/>
  <c r="X159" s="1"/>
  <c r="P159"/>
  <c r="T84"/>
  <c r="W84" s="1"/>
  <c r="X84" s="1"/>
  <c r="N180"/>
  <c r="P22"/>
  <c r="W22"/>
  <c r="X22" s="1"/>
  <c r="W28"/>
  <c r="X28" s="1"/>
  <c r="P38"/>
  <c r="W38"/>
  <c r="X38" s="1"/>
  <c r="W44"/>
  <c r="X44" s="1"/>
  <c r="P54"/>
  <c r="W54"/>
  <c r="X54" s="1"/>
  <c r="W60"/>
  <c r="X60" s="1"/>
  <c r="W62"/>
  <c r="X62" s="1"/>
  <c r="P65"/>
  <c r="W65"/>
  <c r="X65" s="1"/>
  <c r="P68"/>
  <c r="T32"/>
  <c r="W32" s="1"/>
  <c r="X32" s="1"/>
  <c r="P32"/>
  <c r="T35"/>
  <c r="W35" s="1"/>
  <c r="X35" s="1"/>
  <c r="P35"/>
  <c r="T51"/>
  <c r="W51" s="1"/>
  <c r="X51" s="1"/>
  <c r="P51"/>
  <c r="P78"/>
  <c r="U78"/>
  <c r="W78" s="1"/>
  <c r="X78" s="1"/>
  <c r="T83"/>
  <c r="W83" s="1"/>
  <c r="X83" s="1"/>
  <c r="P83"/>
  <c r="T88"/>
  <c r="W88" s="1"/>
  <c r="X88" s="1"/>
  <c r="P88"/>
  <c r="T95"/>
  <c r="W95" s="1"/>
  <c r="X95" s="1"/>
  <c r="P95"/>
  <c r="T116"/>
  <c r="W116" s="1"/>
  <c r="X116" s="1"/>
  <c r="P116"/>
  <c r="V125"/>
  <c r="W125" s="1"/>
  <c r="X125" s="1"/>
  <c r="P125"/>
  <c r="T127"/>
  <c r="W127" s="1"/>
  <c r="X127" s="1"/>
  <c r="P127"/>
  <c r="P170"/>
  <c r="U170"/>
  <c r="W170" s="1"/>
  <c r="X170" s="1"/>
  <c r="V6"/>
  <c r="O180"/>
  <c r="U34"/>
  <c r="W34" s="1"/>
  <c r="X34" s="1"/>
  <c r="P34"/>
  <c r="T72"/>
  <c r="W72" s="1"/>
  <c r="X72" s="1"/>
  <c r="P72"/>
  <c r="V141"/>
  <c r="W141" s="1"/>
  <c r="X141" s="1"/>
  <c r="P141"/>
  <c r="T143"/>
  <c r="W143" s="1"/>
  <c r="X143" s="1"/>
  <c r="P143"/>
  <c r="G183"/>
  <c r="G181"/>
  <c r="M180"/>
  <c r="P180" s="1"/>
  <c r="T4"/>
  <c r="W4" s="1"/>
  <c r="X4" s="1"/>
  <c r="P4"/>
  <c r="T8"/>
  <c r="W8" s="1"/>
  <c r="X8" s="1"/>
  <c r="P8"/>
  <c r="T12"/>
  <c r="W12" s="1"/>
  <c r="X12" s="1"/>
  <c r="P12"/>
  <c r="T17"/>
  <c r="W17" s="1"/>
  <c r="X17" s="1"/>
  <c r="P17"/>
  <c r="U26"/>
  <c r="W26" s="1"/>
  <c r="X26" s="1"/>
  <c r="P26"/>
  <c r="T33"/>
  <c r="W33" s="1"/>
  <c r="X33" s="1"/>
  <c r="P33"/>
  <c r="U42"/>
  <c r="W42" s="1"/>
  <c r="X42" s="1"/>
  <c r="P42"/>
  <c r="T49"/>
  <c r="W49" s="1"/>
  <c r="X49" s="1"/>
  <c r="P49"/>
  <c r="U58"/>
  <c r="W58" s="1"/>
  <c r="X58" s="1"/>
  <c r="P58"/>
  <c r="P90"/>
  <c r="U90"/>
  <c r="W90" s="1"/>
  <c r="X90" s="1"/>
  <c r="P94"/>
  <c r="U94"/>
  <c r="W94" s="1"/>
  <c r="X94" s="1"/>
  <c r="T99"/>
  <c r="W99" s="1"/>
  <c r="X99" s="1"/>
  <c r="P99"/>
  <c r="T104"/>
  <c r="W104" s="1"/>
  <c r="X104" s="1"/>
  <c r="P104"/>
  <c r="T111"/>
  <c r="W111" s="1"/>
  <c r="X111" s="1"/>
  <c r="P111"/>
  <c r="P154"/>
  <c r="U154"/>
  <c r="W154" s="1"/>
  <c r="X154" s="1"/>
  <c r="T164"/>
  <c r="W164" s="1"/>
  <c r="X164" s="1"/>
  <c r="P164"/>
  <c r="V173"/>
  <c r="W173" s="1"/>
  <c r="X173" s="1"/>
  <c r="P173"/>
  <c r="T175"/>
  <c r="W175" s="1"/>
  <c r="X175" s="1"/>
  <c r="P175"/>
  <c r="F180"/>
  <c r="F181" s="1"/>
  <c r="W5"/>
  <c r="X5" s="1"/>
  <c r="W9"/>
  <c r="X9" s="1"/>
  <c r="W13"/>
  <c r="X13" s="1"/>
  <c r="P29"/>
  <c r="W29"/>
  <c r="X29" s="1"/>
  <c r="P45"/>
  <c r="W45"/>
  <c r="X45" s="1"/>
  <c r="P61"/>
  <c r="W61"/>
  <c r="X61" s="1"/>
  <c r="T115"/>
  <c r="W115" s="1"/>
  <c r="X115" s="1"/>
  <c r="P115"/>
  <c r="P126"/>
  <c r="U126"/>
  <c r="W126" s="1"/>
  <c r="X126" s="1"/>
  <c r="T131"/>
  <c r="W131" s="1"/>
  <c r="X131" s="1"/>
  <c r="P131"/>
  <c r="P142"/>
  <c r="U142"/>
  <c r="W142" s="1"/>
  <c r="X142" s="1"/>
  <c r="T147"/>
  <c r="W147" s="1"/>
  <c r="X147" s="1"/>
  <c r="P147"/>
  <c r="P158"/>
  <c r="U158"/>
  <c r="W158" s="1"/>
  <c r="X158" s="1"/>
  <c r="T163"/>
  <c r="W163" s="1"/>
  <c r="X163" s="1"/>
  <c r="P163"/>
  <c r="P174"/>
  <c r="U174"/>
  <c r="W174" s="1"/>
  <c r="X174" s="1"/>
  <c r="T179"/>
  <c r="W179" s="1"/>
  <c r="X179" s="1"/>
  <c r="P179"/>
  <c r="J183"/>
  <c r="J181"/>
  <c r="P66"/>
  <c r="U66"/>
  <c r="W66" s="1"/>
  <c r="X66" s="1"/>
  <c r="T71"/>
  <c r="W71" s="1"/>
  <c r="X71" s="1"/>
  <c r="P71"/>
  <c r="P82"/>
  <c r="U82"/>
  <c r="W82" s="1"/>
  <c r="X82" s="1"/>
  <c r="T87"/>
  <c r="W87" s="1"/>
  <c r="X87" s="1"/>
  <c r="P87"/>
  <c r="P98"/>
  <c r="U98"/>
  <c r="W98" s="1"/>
  <c r="X98" s="1"/>
  <c r="T103"/>
  <c r="W103" s="1"/>
  <c r="X103" s="1"/>
  <c r="P103"/>
  <c r="P114"/>
  <c r="U114"/>
  <c r="W114" s="1"/>
  <c r="X114" s="1"/>
  <c r="T119"/>
  <c r="W119" s="1"/>
  <c r="X119" s="1"/>
  <c r="P119"/>
  <c r="P130"/>
  <c r="U130"/>
  <c r="W130" s="1"/>
  <c r="X130" s="1"/>
  <c r="T135"/>
  <c r="W135" s="1"/>
  <c r="X135" s="1"/>
  <c r="P135"/>
  <c r="P146"/>
  <c r="U146"/>
  <c r="W146" s="1"/>
  <c r="X146" s="1"/>
  <c r="T151"/>
  <c r="W151" s="1"/>
  <c r="X151" s="1"/>
  <c r="P151"/>
  <c r="P162"/>
  <c r="U162"/>
  <c r="W162" s="1"/>
  <c r="X162" s="1"/>
  <c r="T167"/>
  <c r="W167" s="1"/>
  <c r="X167" s="1"/>
  <c r="P167"/>
  <c r="P178"/>
  <c r="U178"/>
  <c r="W178" s="1"/>
  <c r="X178" s="1"/>
  <c r="T15"/>
  <c r="W15" s="1"/>
  <c r="X15" s="1"/>
  <c r="P15"/>
  <c r="T23"/>
  <c r="W23" s="1"/>
  <c r="X23" s="1"/>
  <c r="P23"/>
  <c r="T31"/>
  <c r="W31" s="1"/>
  <c r="X31" s="1"/>
  <c r="P31"/>
  <c r="T39"/>
  <c r="W39" s="1"/>
  <c r="X39" s="1"/>
  <c r="P39"/>
  <c r="T47"/>
  <c r="W47" s="1"/>
  <c r="X47" s="1"/>
  <c r="P47"/>
  <c r="T55"/>
  <c r="W55" s="1"/>
  <c r="X55" s="1"/>
  <c r="P55"/>
  <c r="P70"/>
  <c r="U70"/>
  <c r="W70" s="1"/>
  <c r="X70" s="1"/>
  <c r="T75"/>
  <c r="W75" s="1"/>
  <c r="X75" s="1"/>
  <c r="P75"/>
  <c r="P86"/>
  <c r="U86"/>
  <c r="W86" s="1"/>
  <c r="X86" s="1"/>
  <c r="T91"/>
  <c r="W91" s="1"/>
  <c r="X91" s="1"/>
  <c r="P91"/>
  <c r="P102"/>
  <c r="U102"/>
  <c r="W102" s="1"/>
  <c r="X102" s="1"/>
  <c r="T107"/>
  <c r="W107" s="1"/>
  <c r="X107" s="1"/>
  <c r="P107"/>
  <c r="P118"/>
  <c r="U118"/>
  <c r="W118" s="1"/>
  <c r="X118" s="1"/>
  <c r="T123"/>
  <c r="W123" s="1"/>
  <c r="X123" s="1"/>
  <c r="P123"/>
  <c r="P134"/>
  <c r="U134"/>
  <c r="W134" s="1"/>
  <c r="X134" s="1"/>
  <c r="T139"/>
  <c r="W139" s="1"/>
  <c r="X139" s="1"/>
  <c r="P139"/>
  <c r="P150"/>
  <c r="U150"/>
  <c r="W150" s="1"/>
  <c r="X150" s="1"/>
  <c r="T155"/>
  <c r="W155" s="1"/>
  <c r="X155" s="1"/>
  <c r="P155"/>
  <c r="P166"/>
  <c r="U166"/>
  <c r="W166" s="1"/>
  <c r="X166" s="1"/>
  <c r="T171"/>
  <c r="W171" s="1"/>
  <c r="X171" s="1"/>
  <c r="P171"/>
  <c r="F183"/>
  <c r="P120"/>
  <c r="P136"/>
  <c r="P152"/>
  <c r="P168"/>
  <c r="P7"/>
  <c r="P11"/>
  <c r="P76"/>
  <c r="P92"/>
  <c r="P108"/>
  <c r="P124"/>
  <c r="P140"/>
  <c r="P156"/>
  <c r="P172"/>
  <c r="X2" l="1"/>
</calcChain>
</file>

<file path=xl/comments1.xml><?xml version="1.0" encoding="utf-8"?>
<comments xmlns="http://schemas.openxmlformats.org/spreadsheetml/2006/main">
  <authors>
    <author>U4EPRPG9</author>
  </authors>
  <commentList>
    <comment ref="R2" authorId="0">
      <text>
        <r>
          <rPr>
            <b/>
            <sz val="9"/>
            <color indexed="81"/>
            <rFont val="Tahoma"/>
            <charset val="1"/>
          </rPr>
          <t>Special cases:</t>
        </r>
        <r>
          <rPr>
            <sz val="9"/>
            <color indexed="81"/>
            <rFont val="Tahoma"/>
            <charset val="1"/>
          </rPr>
          <t xml:space="preserve">
If 0 edge in both control and low/mid/high, then let (0+0)/(0+0) = 0%</t>
        </r>
      </text>
    </comment>
    <comment ref="P3" authorId="0">
      <text>
        <r>
          <rPr>
            <b/>
            <sz val="9"/>
            <color indexed="81"/>
            <rFont val="Tahoma"/>
            <charset val="1"/>
          </rPr>
          <t>table sorting:</t>
        </r>
        <r>
          <rPr>
            <sz val="9"/>
            <color indexed="81"/>
            <rFont val="Tahoma"/>
            <charset val="1"/>
          </rPr>
          <t xml:space="preserve">
Sorted by "all 3"</t>
        </r>
      </text>
    </comment>
  </commentList>
</comments>
</file>

<file path=xl/sharedStrings.xml><?xml version="1.0" encoding="utf-8"?>
<sst xmlns="http://schemas.openxmlformats.org/spreadsheetml/2006/main" count="212" uniqueCount="195">
  <si>
    <t>aceB</t>
  </si>
  <si>
    <t>acnB</t>
  </si>
  <si>
    <t>aspA</t>
  </si>
  <si>
    <t>atpI</t>
  </si>
  <si>
    <t>bax</t>
  </si>
  <si>
    <t>cld</t>
  </si>
  <si>
    <t>cspD</t>
  </si>
  <si>
    <t>cyaA</t>
  </si>
  <si>
    <t>cyoA</t>
  </si>
  <si>
    <t>cytR</t>
  </si>
  <si>
    <t>dmsA</t>
  </si>
  <si>
    <t>dsrA</t>
  </si>
  <si>
    <t>exuR</t>
  </si>
  <si>
    <t>fdoG</t>
  </si>
  <si>
    <t>ftsK</t>
  </si>
  <si>
    <t>gadX</t>
  </si>
  <si>
    <t>gatY</t>
  </si>
  <si>
    <t>glgS</t>
  </si>
  <si>
    <t>glnL</t>
  </si>
  <si>
    <t>glpA</t>
  </si>
  <si>
    <t>glpD</t>
  </si>
  <si>
    <t>gmk</t>
  </si>
  <si>
    <t>htpX</t>
  </si>
  <si>
    <t>ihfB</t>
  </si>
  <si>
    <t>ligA</t>
  </si>
  <si>
    <t>lon</t>
  </si>
  <si>
    <t>manX</t>
  </si>
  <si>
    <t>mltD</t>
  </si>
  <si>
    <t>msrB</t>
  </si>
  <si>
    <t>ompA</t>
  </si>
  <si>
    <t>ompC</t>
  </si>
  <si>
    <t>ompX</t>
  </si>
  <si>
    <t>oppA</t>
  </si>
  <si>
    <t>panD</t>
  </si>
  <si>
    <t>pheL</t>
  </si>
  <si>
    <t>pheM</t>
  </si>
  <si>
    <t>ppa</t>
  </si>
  <si>
    <t>proQ</t>
  </si>
  <si>
    <t>ribB</t>
  </si>
  <si>
    <t>rob</t>
  </si>
  <si>
    <t>rplN</t>
  </si>
  <si>
    <t>rplY</t>
  </si>
  <si>
    <t>rpmB</t>
  </si>
  <si>
    <t>rpoE</t>
  </si>
  <si>
    <t>rpoH</t>
  </si>
  <si>
    <t>rpsJ</t>
  </si>
  <si>
    <t>rpsL</t>
  </si>
  <si>
    <t>rpsM</t>
  </si>
  <si>
    <t>rpsO</t>
  </si>
  <si>
    <t>rpsP</t>
  </si>
  <si>
    <t>rpsT</t>
  </si>
  <si>
    <t>rpsU</t>
  </si>
  <si>
    <t>rrnA</t>
  </si>
  <si>
    <t>rrnB</t>
  </si>
  <si>
    <t>rrnC</t>
  </si>
  <si>
    <t>rrnD</t>
  </si>
  <si>
    <t>rrnH</t>
  </si>
  <si>
    <t>rsd</t>
  </si>
  <si>
    <t>serA</t>
  </si>
  <si>
    <t>smpA</t>
  </si>
  <si>
    <t>somA</t>
  </si>
  <si>
    <t>srlA</t>
  </si>
  <si>
    <t>sstT</t>
  </si>
  <si>
    <t>treB</t>
  </si>
  <si>
    <t>trmU</t>
  </si>
  <si>
    <t>tyrP</t>
  </si>
  <si>
    <t>tyrS</t>
  </si>
  <si>
    <t>uhpT</t>
  </si>
  <si>
    <t>uspE</t>
  </si>
  <si>
    <t>uspF</t>
  </si>
  <si>
    <t>wrbA</t>
  </si>
  <si>
    <t>xseB</t>
  </si>
  <si>
    <t>yadF</t>
  </si>
  <si>
    <t>yafD</t>
  </si>
  <si>
    <t>yafK</t>
  </si>
  <si>
    <t>yafL</t>
  </si>
  <si>
    <t>yahM</t>
  </si>
  <si>
    <t>ybeB</t>
  </si>
  <si>
    <t>ycbK</t>
  </si>
  <si>
    <t>ychF</t>
  </si>
  <si>
    <t>ydgL</t>
  </si>
  <si>
    <t>yehS</t>
  </si>
  <si>
    <t>yejG</t>
  </si>
  <si>
    <t>yfdG</t>
  </si>
  <si>
    <t>yhhQ</t>
  </si>
  <si>
    <t>ylaC</t>
  </si>
  <si>
    <t>ymcC</t>
  </si>
  <si>
    <t>yrbL</t>
  </si>
  <si>
    <t>accB</t>
  </si>
  <si>
    <t>b2641</t>
  </si>
  <si>
    <t>brnQ</t>
  </si>
  <si>
    <t>cvrA</t>
  </si>
  <si>
    <t>dppA</t>
  </si>
  <si>
    <t>hemC</t>
  </si>
  <si>
    <t>htrL</t>
  </si>
  <si>
    <t>insA_2</t>
  </si>
  <si>
    <t>pitA</t>
  </si>
  <si>
    <t>pmrD</t>
  </si>
  <si>
    <t>ppiB</t>
  </si>
  <si>
    <t>rbsD</t>
  </si>
  <si>
    <t>rluE</t>
  </si>
  <si>
    <t>serC</t>
  </si>
  <si>
    <t>sodA</t>
  </si>
  <si>
    <t>ssb</t>
  </si>
  <si>
    <t>trxA</t>
  </si>
  <si>
    <t>xthA</t>
  </si>
  <si>
    <t>ybaY</t>
  </si>
  <si>
    <t>ybfE</t>
  </si>
  <si>
    <t>ybgI</t>
  </si>
  <si>
    <t>ybjP</t>
  </si>
  <si>
    <t>ycfD</t>
  </si>
  <si>
    <t>ydcS</t>
  </si>
  <si>
    <t>yejA</t>
  </si>
  <si>
    <t>yfbM</t>
  </si>
  <si>
    <t>yhiD</t>
  </si>
  <si>
    <t>yihN</t>
  </si>
  <si>
    <t>yjbJ</t>
  </si>
  <si>
    <t>yjbQ</t>
  </si>
  <si>
    <t>yjeB</t>
  </si>
  <si>
    <t>yjfI</t>
  </si>
  <si>
    <t>ypeA</t>
  </si>
  <si>
    <t>araF</t>
  </si>
  <si>
    <t>artP</t>
  </si>
  <si>
    <t>flgM</t>
  </si>
  <si>
    <t>ileX</t>
  </si>
  <si>
    <t>sraB</t>
  </si>
  <si>
    <t>yeeE</t>
  </si>
  <si>
    <t>bolA</t>
  </si>
  <si>
    <t>gadW</t>
  </si>
  <si>
    <t>ppiD</t>
  </si>
  <si>
    <t>yliG</t>
  </si>
  <si>
    <t>acpP</t>
  </si>
  <si>
    <t>chbA</t>
  </si>
  <si>
    <t>dapF</t>
  </si>
  <si>
    <t>evgA</t>
  </si>
  <si>
    <t>fdhD</t>
  </si>
  <si>
    <t>hcaR</t>
  </si>
  <si>
    <t>hisL</t>
  </si>
  <si>
    <t>ilvL</t>
  </si>
  <si>
    <t>lacZ</t>
  </si>
  <si>
    <t>lpxC</t>
  </si>
  <si>
    <t>pspE</t>
  </si>
  <si>
    <t>rpmE</t>
  </si>
  <si>
    <t>rpsB</t>
  </si>
  <si>
    <t>secE</t>
  </si>
  <si>
    <t>ybdL</t>
  </si>
  <si>
    <t>ygjH</t>
  </si>
  <si>
    <t>yobF</t>
  </si>
  <si>
    <t>feaB</t>
  </si>
  <si>
    <t>gnd</t>
  </si>
  <si>
    <t>greA</t>
  </si>
  <si>
    <t>ilvC</t>
  </si>
  <si>
    <t>marR</t>
  </si>
  <si>
    <t>modF</t>
  </si>
  <si>
    <t>mog</t>
  </si>
  <si>
    <t>ptsG</t>
  </si>
  <si>
    <t>ribA</t>
  </si>
  <si>
    <t>rph</t>
  </si>
  <si>
    <t>rpiA</t>
  </si>
  <si>
    <t>yaaW</t>
  </si>
  <si>
    <t>yahD</t>
  </si>
  <si>
    <t>yajO</t>
  </si>
  <si>
    <t>ybhK</t>
  </si>
  <si>
    <t>ybiH</t>
  </si>
  <si>
    <t>ydgH</t>
  </si>
  <si>
    <t>yfbE</t>
  </si>
  <si>
    <t>yfcD</t>
  </si>
  <si>
    <t>yfdU</t>
  </si>
  <si>
    <t>yfeN</t>
  </si>
  <si>
    <t>yjgA</t>
  </si>
  <si>
    <t>alaS</t>
  </si>
  <si>
    <t>crl</t>
  </si>
  <si>
    <t>inaA</t>
  </si>
  <si>
    <t>insA_7</t>
  </si>
  <si>
    <t>ycaD</t>
  </si>
  <si>
    <t>ydcM</t>
  </si>
  <si>
    <t># edges in network</t>
  </si>
  <si>
    <t># edges gained in network</t>
  </si>
  <si>
    <t># edges lost in network</t>
  </si>
  <si>
    <t># changed edges in network</t>
  </si>
  <si>
    <t>% edge change in network</t>
  </si>
  <si>
    <t>=1 if # changed edges &gt;3</t>
  </si>
  <si>
    <t>control</t>
  </si>
  <si>
    <t>low</t>
  </si>
  <si>
    <t>mid</t>
  </si>
  <si>
    <t>high</t>
  </si>
  <si>
    <t>all 4</t>
  </si>
  <si>
    <t xml:space="preserve">high </t>
  </si>
  <si>
    <t>all 3</t>
  </si>
  <si>
    <t>Y if "all 3" &gt;0</t>
  </si>
  <si>
    <t># total edges/network</t>
  </si>
  <si>
    <t>Supplementary file 3. Differential edges derived by pair-wise comparison between the top 704 edges of the four reconstructed networks (control vs. low/mid/high)</t>
  </si>
  <si>
    <t>SUM of</t>
  </si>
  <si>
    <t>gene</t>
  </si>
  <si>
    <t>name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14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0" fillId="2" borderId="0" xfId="0" applyFill="1"/>
    <xf numFmtId="0" fontId="0" fillId="3" borderId="0" xfId="0" applyFill="1"/>
    <xf numFmtId="0" fontId="3" fillId="3" borderId="0" xfId="0" applyFont="1" applyFill="1"/>
    <xf numFmtId="0" fontId="3" fillId="0" borderId="0" xfId="0" applyFont="1"/>
    <xf numFmtId="0" fontId="3" fillId="2" borderId="0" xfId="0" applyFont="1" applyFill="1"/>
    <xf numFmtId="9" fontId="3" fillId="0" borderId="0" xfId="1" applyFont="1"/>
    <xf numFmtId="0" fontId="0" fillId="0" borderId="0" xfId="0" applyFill="1"/>
    <xf numFmtId="0" fontId="3" fillId="0" borderId="0" xfId="0" applyFont="1" applyFill="1"/>
    <xf numFmtId="0" fontId="2" fillId="3" borderId="0" xfId="0" applyFont="1" applyFill="1"/>
    <xf numFmtId="0" fontId="2" fillId="0" borderId="0" xfId="0" applyFont="1"/>
    <xf numFmtId="0" fontId="2" fillId="2" borderId="0" xfId="0" applyFont="1" applyFill="1"/>
    <xf numFmtId="9" fontId="2" fillId="0" borderId="0" xfId="1" applyFont="1"/>
    <xf numFmtId="0" fontId="3" fillId="3" borderId="1" xfId="0" applyFont="1" applyFill="1" applyBorder="1"/>
    <xf numFmtId="0" fontId="3" fillId="0" borderId="1" xfId="0" applyFont="1" applyBorder="1"/>
    <xf numFmtId="0" fontId="3" fillId="2" borderId="1" xfId="0" applyFont="1" applyFill="1" applyBorder="1"/>
    <xf numFmtId="9" fontId="3" fillId="0" borderId="1" xfId="1" applyFont="1" applyBorder="1"/>
    <xf numFmtId="0" fontId="0" fillId="0" borderId="1" xfId="0" applyBorder="1"/>
    <xf numFmtId="9" fontId="0" fillId="0" borderId="0" xfId="1" applyFont="1"/>
    <xf numFmtId="9" fontId="0" fillId="0" borderId="0" xfId="1" applyFont="1" applyFill="1"/>
    <xf numFmtId="0" fontId="6" fillId="0" borderId="0" xfId="0" applyFont="1"/>
    <xf numFmtId="0" fontId="0" fillId="3" borderId="1" xfId="0" applyFill="1" applyBorder="1"/>
    <xf numFmtId="0" fontId="0" fillId="2" borderId="1" xfId="0" applyFill="1" applyBorder="1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2" xfId="0" quotePrefix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9" fontId="7" fillId="0" borderId="0" xfId="1" applyFont="1"/>
    <xf numFmtId="9" fontId="7" fillId="0" borderId="1" xfId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183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R2" sqref="R2"/>
    </sheetView>
  </sheetViews>
  <sheetFormatPr defaultRowHeight="14.4"/>
  <cols>
    <col min="2" max="6" width="7.77734375" customWidth="1"/>
    <col min="7" max="9" width="7.77734375" style="7" customWidth="1"/>
    <col min="10" max="16" width="7.77734375" customWidth="1"/>
    <col min="17" max="17" width="8.77734375" customWidth="1"/>
    <col min="18" max="19" width="9.5546875" customWidth="1"/>
    <col min="20" max="20" width="7.21875" customWidth="1"/>
    <col min="21" max="21" width="7.44140625" customWidth="1"/>
    <col min="22" max="22" width="6.88671875" customWidth="1"/>
    <col min="23" max="23" width="7.6640625" customWidth="1"/>
    <col min="24" max="24" width="11.33203125" customWidth="1"/>
  </cols>
  <sheetData>
    <row r="1" spans="1:24" ht="18.600000000000001" thickBot="1">
      <c r="A1" s="20" t="s">
        <v>191</v>
      </c>
    </row>
    <row r="2" spans="1:24">
      <c r="A2" s="2" t="s">
        <v>193</v>
      </c>
      <c r="B2" s="33" t="s">
        <v>176</v>
      </c>
      <c r="C2" s="34"/>
      <c r="D2" s="34"/>
      <c r="E2" s="35"/>
      <c r="F2" t="s">
        <v>192</v>
      </c>
      <c r="G2" s="38" t="s">
        <v>177</v>
      </c>
      <c r="H2" s="39"/>
      <c r="I2" s="40"/>
      <c r="J2" t="s">
        <v>178</v>
      </c>
      <c r="M2" s="27" t="s">
        <v>179</v>
      </c>
      <c r="N2" s="28"/>
      <c r="O2" s="29"/>
      <c r="P2" s="2" t="s">
        <v>192</v>
      </c>
      <c r="Q2" t="s">
        <v>180</v>
      </c>
      <c r="T2" s="32" t="s">
        <v>181</v>
      </c>
      <c r="U2" s="28"/>
      <c r="V2" s="29"/>
      <c r="W2" s="2" t="s">
        <v>192</v>
      </c>
      <c r="X2">
        <f>COUNTIF(X4:X179,"Y")</f>
        <v>80</v>
      </c>
    </row>
    <row r="3" spans="1:24" ht="15" thickBot="1">
      <c r="A3" s="21" t="s">
        <v>194</v>
      </c>
      <c r="B3" s="36" t="s">
        <v>182</v>
      </c>
      <c r="C3" s="17" t="s">
        <v>183</v>
      </c>
      <c r="D3" s="17" t="s">
        <v>184</v>
      </c>
      <c r="E3" s="37" t="s">
        <v>185</v>
      </c>
      <c r="F3" s="17" t="s">
        <v>186</v>
      </c>
      <c r="G3" s="41" t="s">
        <v>183</v>
      </c>
      <c r="H3" s="22" t="s">
        <v>184</v>
      </c>
      <c r="I3" s="42" t="s">
        <v>187</v>
      </c>
      <c r="J3" s="17" t="s">
        <v>183</v>
      </c>
      <c r="K3" s="17" t="s">
        <v>184</v>
      </c>
      <c r="L3" s="17" t="s">
        <v>185</v>
      </c>
      <c r="M3" s="30" t="s">
        <v>183</v>
      </c>
      <c r="N3" s="21" t="s">
        <v>184</v>
      </c>
      <c r="O3" s="31" t="s">
        <v>185</v>
      </c>
      <c r="P3" s="21" t="s">
        <v>188</v>
      </c>
      <c r="Q3" s="17" t="s">
        <v>183</v>
      </c>
      <c r="R3" s="17" t="s">
        <v>184</v>
      </c>
      <c r="S3" s="17" t="s">
        <v>185</v>
      </c>
      <c r="T3" s="30" t="s">
        <v>183</v>
      </c>
      <c r="U3" s="21" t="s">
        <v>184</v>
      </c>
      <c r="V3" s="31" t="s">
        <v>185</v>
      </c>
      <c r="W3" s="21" t="s">
        <v>188</v>
      </c>
      <c r="X3" s="17" t="s">
        <v>189</v>
      </c>
    </row>
    <row r="4" spans="1:24">
      <c r="A4" s="3" t="s">
        <v>54</v>
      </c>
      <c r="B4" s="4">
        <v>106</v>
      </c>
      <c r="C4" s="4">
        <v>93</v>
      </c>
      <c r="D4" s="4">
        <v>92</v>
      </c>
      <c r="E4" s="4">
        <v>62</v>
      </c>
      <c r="F4" s="4">
        <f t="shared" ref="F4:F67" si="0">SUM(B4:E4)</f>
        <v>353</v>
      </c>
      <c r="G4" s="5">
        <v>23</v>
      </c>
      <c r="H4" s="5">
        <v>30</v>
      </c>
      <c r="I4" s="5">
        <v>23</v>
      </c>
      <c r="J4" s="4">
        <v>36</v>
      </c>
      <c r="K4" s="4">
        <v>44</v>
      </c>
      <c r="L4" s="4">
        <v>67</v>
      </c>
      <c r="M4" s="3">
        <f t="shared" ref="M4:O35" si="1">G4+J4</f>
        <v>59</v>
      </c>
      <c r="N4" s="3">
        <f t="shared" si="1"/>
        <v>74</v>
      </c>
      <c r="O4" s="3">
        <f t="shared" si="1"/>
        <v>90</v>
      </c>
      <c r="P4" s="3">
        <f t="shared" ref="P4:P67" si="2">SUM(M4:O4)</f>
        <v>223</v>
      </c>
      <c r="Q4" s="6">
        <f t="shared" ref="Q4:Q67" si="3">(G4+J4)/(B4+C4)</f>
        <v>0.29648241206030151</v>
      </c>
      <c r="R4" s="6">
        <f t="shared" ref="R4:R67" si="4">(H4+K4)/(B4+D4)</f>
        <v>0.37373737373737376</v>
      </c>
      <c r="S4" s="6">
        <f t="shared" ref="S4:S67" si="5">(I4+L4)/(B4+E4)</f>
        <v>0.5357142857142857</v>
      </c>
      <c r="T4" s="2">
        <f>IF(M4&gt;3,1,0)</f>
        <v>1</v>
      </c>
      <c r="U4" s="2">
        <f t="shared" ref="U4:V19" si="6">IF(N4&gt;3,1,0)</f>
        <v>1</v>
      </c>
      <c r="V4" s="2">
        <f t="shared" si="6"/>
        <v>1</v>
      </c>
      <c r="W4" s="2">
        <f>SUM(T4:V4)</f>
        <v>3</v>
      </c>
      <c r="X4" s="23" t="str">
        <f>IF(W4&gt;0,"Y","N")</f>
        <v>Y</v>
      </c>
    </row>
    <row r="5" spans="1:24">
      <c r="A5" s="3" t="s">
        <v>30</v>
      </c>
      <c r="B5" s="4">
        <v>120</v>
      </c>
      <c r="C5" s="4">
        <v>106</v>
      </c>
      <c r="D5" s="4">
        <v>97</v>
      </c>
      <c r="E5" s="4">
        <v>140</v>
      </c>
      <c r="F5" s="4">
        <f t="shared" si="0"/>
        <v>463</v>
      </c>
      <c r="G5" s="5">
        <v>14</v>
      </c>
      <c r="H5" s="5">
        <v>15</v>
      </c>
      <c r="I5" s="5">
        <v>62</v>
      </c>
      <c r="J5" s="4">
        <v>28</v>
      </c>
      <c r="K5" s="4">
        <v>38</v>
      </c>
      <c r="L5" s="4">
        <v>42</v>
      </c>
      <c r="M5" s="3">
        <f t="shared" si="1"/>
        <v>42</v>
      </c>
      <c r="N5" s="3">
        <f t="shared" si="1"/>
        <v>53</v>
      </c>
      <c r="O5" s="3">
        <f t="shared" si="1"/>
        <v>104</v>
      </c>
      <c r="P5" s="3">
        <f t="shared" si="2"/>
        <v>199</v>
      </c>
      <c r="Q5" s="6">
        <f t="shared" si="3"/>
        <v>0.18584070796460178</v>
      </c>
      <c r="R5" s="6">
        <f t="shared" si="4"/>
        <v>0.24423963133640553</v>
      </c>
      <c r="S5" s="6">
        <f t="shared" si="5"/>
        <v>0.4</v>
      </c>
      <c r="T5" s="2">
        <f t="shared" ref="T5:V68" si="7">IF(M5&gt;3,1,0)</f>
        <v>1</v>
      </c>
      <c r="U5" s="2">
        <f t="shared" si="6"/>
        <v>1</v>
      </c>
      <c r="V5" s="2">
        <f t="shared" si="6"/>
        <v>1</v>
      </c>
      <c r="W5" s="2">
        <f t="shared" ref="W5:W68" si="8">SUM(T5:V5)</f>
        <v>3</v>
      </c>
      <c r="X5" s="23" t="str">
        <f t="shared" ref="X5:X68" si="9">IF(W5&gt;0,"Y","N")</f>
        <v>Y</v>
      </c>
    </row>
    <row r="6" spans="1:24">
      <c r="A6" s="3" t="s">
        <v>29</v>
      </c>
      <c r="B6" s="4">
        <v>72</v>
      </c>
      <c r="C6" s="4">
        <v>81</v>
      </c>
      <c r="D6" s="4">
        <v>85</v>
      </c>
      <c r="E6" s="4">
        <v>74</v>
      </c>
      <c r="F6" s="4">
        <f t="shared" si="0"/>
        <v>312</v>
      </c>
      <c r="G6" s="5">
        <v>30</v>
      </c>
      <c r="H6" s="5">
        <v>37</v>
      </c>
      <c r="I6" s="5">
        <v>37</v>
      </c>
      <c r="J6" s="4">
        <v>21</v>
      </c>
      <c r="K6" s="4">
        <v>24</v>
      </c>
      <c r="L6" s="4">
        <v>35</v>
      </c>
      <c r="M6" s="3">
        <f t="shared" si="1"/>
        <v>51</v>
      </c>
      <c r="N6" s="3">
        <f t="shared" si="1"/>
        <v>61</v>
      </c>
      <c r="O6" s="3">
        <f t="shared" si="1"/>
        <v>72</v>
      </c>
      <c r="P6" s="3">
        <f t="shared" si="2"/>
        <v>184</v>
      </c>
      <c r="Q6" s="6">
        <f t="shared" si="3"/>
        <v>0.33333333333333331</v>
      </c>
      <c r="R6" s="6">
        <f t="shared" si="4"/>
        <v>0.38853503184713378</v>
      </c>
      <c r="S6" s="6">
        <f t="shared" si="5"/>
        <v>0.49315068493150682</v>
      </c>
      <c r="T6" s="2">
        <f t="shared" si="7"/>
        <v>1</v>
      </c>
      <c r="U6" s="2">
        <f t="shared" si="6"/>
        <v>1</v>
      </c>
      <c r="V6" s="2">
        <f t="shared" si="6"/>
        <v>1</v>
      </c>
      <c r="W6" s="2">
        <f t="shared" si="8"/>
        <v>3</v>
      </c>
      <c r="X6" s="23" t="str">
        <f t="shared" si="9"/>
        <v>Y</v>
      </c>
    </row>
    <row r="7" spans="1:24">
      <c r="A7" s="3" t="s">
        <v>87</v>
      </c>
      <c r="B7" s="4">
        <v>42</v>
      </c>
      <c r="C7" s="4">
        <v>22</v>
      </c>
      <c r="D7" s="4">
        <v>75</v>
      </c>
      <c r="E7" s="4">
        <v>76</v>
      </c>
      <c r="F7" s="4">
        <f t="shared" si="0"/>
        <v>215</v>
      </c>
      <c r="G7" s="5">
        <v>4</v>
      </c>
      <c r="H7" s="5">
        <v>47</v>
      </c>
      <c r="I7" s="5">
        <v>48</v>
      </c>
      <c r="J7" s="4">
        <v>24</v>
      </c>
      <c r="K7" s="4">
        <v>14</v>
      </c>
      <c r="L7" s="4">
        <v>14</v>
      </c>
      <c r="M7" s="3">
        <f t="shared" si="1"/>
        <v>28</v>
      </c>
      <c r="N7" s="3">
        <f t="shared" si="1"/>
        <v>61</v>
      </c>
      <c r="O7" s="3">
        <f t="shared" si="1"/>
        <v>62</v>
      </c>
      <c r="P7" s="3">
        <f t="shared" si="2"/>
        <v>151</v>
      </c>
      <c r="Q7" s="6">
        <f t="shared" si="3"/>
        <v>0.4375</v>
      </c>
      <c r="R7" s="6">
        <f t="shared" si="4"/>
        <v>0.5213675213675214</v>
      </c>
      <c r="S7" s="6">
        <f t="shared" si="5"/>
        <v>0.52542372881355937</v>
      </c>
      <c r="T7" s="2">
        <f t="shared" si="7"/>
        <v>1</v>
      </c>
      <c r="U7" s="2">
        <f t="shared" si="6"/>
        <v>1</v>
      </c>
      <c r="V7" s="2">
        <f t="shared" si="6"/>
        <v>1</v>
      </c>
      <c r="W7" s="2">
        <f t="shared" si="8"/>
        <v>3</v>
      </c>
      <c r="X7" s="23" t="str">
        <f t="shared" si="9"/>
        <v>Y</v>
      </c>
    </row>
    <row r="8" spans="1:24">
      <c r="A8" s="3" t="s">
        <v>55</v>
      </c>
      <c r="B8" s="4">
        <v>72</v>
      </c>
      <c r="C8" s="4">
        <v>71</v>
      </c>
      <c r="D8" s="4">
        <v>50</v>
      </c>
      <c r="E8" s="4">
        <v>42</v>
      </c>
      <c r="F8" s="4">
        <f t="shared" si="0"/>
        <v>235</v>
      </c>
      <c r="G8" s="5">
        <v>22</v>
      </c>
      <c r="H8" s="5">
        <v>13</v>
      </c>
      <c r="I8" s="5">
        <v>12</v>
      </c>
      <c r="J8" s="4">
        <v>23</v>
      </c>
      <c r="K8" s="4">
        <v>35</v>
      </c>
      <c r="L8" s="4">
        <v>42</v>
      </c>
      <c r="M8" s="3">
        <f t="shared" si="1"/>
        <v>45</v>
      </c>
      <c r="N8" s="3">
        <f t="shared" si="1"/>
        <v>48</v>
      </c>
      <c r="O8" s="3">
        <f t="shared" si="1"/>
        <v>54</v>
      </c>
      <c r="P8" s="3">
        <f t="shared" si="2"/>
        <v>147</v>
      </c>
      <c r="Q8" s="6">
        <f t="shared" si="3"/>
        <v>0.31468531468531469</v>
      </c>
      <c r="R8" s="6">
        <f t="shared" si="4"/>
        <v>0.39344262295081966</v>
      </c>
      <c r="S8" s="6">
        <f t="shared" si="5"/>
        <v>0.47368421052631576</v>
      </c>
      <c r="T8" s="2">
        <f t="shared" si="7"/>
        <v>1</v>
      </c>
      <c r="U8" s="2">
        <f t="shared" si="6"/>
        <v>1</v>
      </c>
      <c r="V8" s="2">
        <f t="shared" si="6"/>
        <v>1</v>
      </c>
      <c r="W8" s="2">
        <f t="shared" si="8"/>
        <v>3</v>
      </c>
      <c r="X8" s="23" t="str">
        <f t="shared" si="9"/>
        <v>Y</v>
      </c>
    </row>
    <row r="9" spans="1:24">
      <c r="A9" s="3" t="s">
        <v>106</v>
      </c>
      <c r="B9" s="4">
        <v>51</v>
      </c>
      <c r="C9" s="4">
        <v>25</v>
      </c>
      <c r="D9" s="4">
        <v>0</v>
      </c>
      <c r="E9" s="4">
        <v>0</v>
      </c>
      <c r="F9" s="4">
        <f t="shared" si="0"/>
        <v>76</v>
      </c>
      <c r="G9" s="5">
        <v>2</v>
      </c>
      <c r="H9" s="5">
        <v>0</v>
      </c>
      <c r="I9" s="5">
        <v>0</v>
      </c>
      <c r="J9" s="4">
        <v>28</v>
      </c>
      <c r="K9" s="4">
        <v>51</v>
      </c>
      <c r="L9" s="4">
        <v>51</v>
      </c>
      <c r="M9" s="3">
        <f t="shared" si="1"/>
        <v>30</v>
      </c>
      <c r="N9" s="3">
        <f t="shared" si="1"/>
        <v>51</v>
      </c>
      <c r="O9" s="3">
        <f t="shared" si="1"/>
        <v>51</v>
      </c>
      <c r="P9" s="3">
        <f t="shared" si="2"/>
        <v>132</v>
      </c>
      <c r="Q9" s="6">
        <f t="shared" si="3"/>
        <v>0.39473684210526316</v>
      </c>
      <c r="R9" s="6">
        <f t="shared" si="4"/>
        <v>1</v>
      </c>
      <c r="S9" s="6">
        <f t="shared" si="5"/>
        <v>1</v>
      </c>
      <c r="T9" s="2">
        <f t="shared" si="7"/>
        <v>1</v>
      </c>
      <c r="U9" s="2">
        <f t="shared" si="6"/>
        <v>1</v>
      </c>
      <c r="V9" s="2">
        <f t="shared" si="6"/>
        <v>1</v>
      </c>
      <c r="W9" s="2">
        <f t="shared" si="8"/>
        <v>3</v>
      </c>
      <c r="X9" s="23" t="str">
        <f t="shared" si="9"/>
        <v>Y</v>
      </c>
    </row>
    <row r="10" spans="1:24">
      <c r="A10" s="3" t="s">
        <v>40</v>
      </c>
      <c r="B10" s="4">
        <v>83</v>
      </c>
      <c r="C10" s="4">
        <v>83</v>
      </c>
      <c r="D10" s="4">
        <v>81</v>
      </c>
      <c r="E10" s="4">
        <v>95</v>
      </c>
      <c r="F10" s="4">
        <f t="shared" si="0"/>
        <v>342</v>
      </c>
      <c r="G10" s="5">
        <v>14</v>
      </c>
      <c r="H10" s="5">
        <v>16</v>
      </c>
      <c r="I10" s="5">
        <v>28</v>
      </c>
      <c r="J10" s="4">
        <v>14</v>
      </c>
      <c r="K10" s="4">
        <v>18</v>
      </c>
      <c r="L10" s="4">
        <v>16</v>
      </c>
      <c r="M10" s="3">
        <f t="shared" si="1"/>
        <v>28</v>
      </c>
      <c r="N10" s="3">
        <f t="shared" si="1"/>
        <v>34</v>
      </c>
      <c r="O10" s="3">
        <f t="shared" si="1"/>
        <v>44</v>
      </c>
      <c r="P10" s="3">
        <f t="shared" si="2"/>
        <v>106</v>
      </c>
      <c r="Q10" s="6">
        <f t="shared" si="3"/>
        <v>0.16867469879518071</v>
      </c>
      <c r="R10" s="6">
        <f t="shared" si="4"/>
        <v>0.2073170731707317</v>
      </c>
      <c r="S10" s="6">
        <f t="shared" si="5"/>
        <v>0.24719101123595505</v>
      </c>
      <c r="T10" s="2">
        <f t="shared" si="7"/>
        <v>1</v>
      </c>
      <c r="U10" s="2">
        <f t="shared" si="6"/>
        <v>1</v>
      </c>
      <c r="V10" s="2">
        <f t="shared" si="6"/>
        <v>1</v>
      </c>
      <c r="W10" s="2">
        <f t="shared" si="8"/>
        <v>3</v>
      </c>
      <c r="X10" s="23" t="str">
        <f t="shared" si="9"/>
        <v>Y</v>
      </c>
    </row>
    <row r="11" spans="1:24">
      <c r="A11" s="3" t="s">
        <v>46</v>
      </c>
      <c r="B11" s="4">
        <v>51</v>
      </c>
      <c r="C11" s="4">
        <v>42</v>
      </c>
      <c r="D11" s="4">
        <v>40</v>
      </c>
      <c r="E11" s="4">
        <v>27</v>
      </c>
      <c r="F11" s="4">
        <f t="shared" si="0"/>
        <v>160</v>
      </c>
      <c r="G11" s="5">
        <v>10</v>
      </c>
      <c r="H11" s="5">
        <v>14</v>
      </c>
      <c r="I11" s="5">
        <v>7</v>
      </c>
      <c r="J11" s="4">
        <v>19</v>
      </c>
      <c r="K11" s="4">
        <v>25</v>
      </c>
      <c r="L11" s="4">
        <v>31</v>
      </c>
      <c r="M11" s="3">
        <f t="shared" si="1"/>
        <v>29</v>
      </c>
      <c r="N11" s="3">
        <f t="shared" si="1"/>
        <v>39</v>
      </c>
      <c r="O11" s="3">
        <f t="shared" si="1"/>
        <v>38</v>
      </c>
      <c r="P11" s="3">
        <f t="shared" si="2"/>
        <v>106</v>
      </c>
      <c r="Q11" s="6">
        <f t="shared" si="3"/>
        <v>0.31182795698924731</v>
      </c>
      <c r="R11" s="6">
        <f t="shared" si="4"/>
        <v>0.42857142857142855</v>
      </c>
      <c r="S11" s="6">
        <f t="shared" si="5"/>
        <v>0.48717948717948717</v>
      </c>
      <c r="T11" s="2">
        <f t="shared" si="7"/>
        <v>1</v>
      </c>
      <c r="U11" s="2">
        <f t="shared" si="6"/>
        <v>1</v>
      </c>
      <c r="V11" s="2">
        <f t="shared" si="6"/>
        <v>1</v>
      </c>
      <c r="W11" s="2">
        <f t="shared" si="8"/>
        <v>3</v>
      </c>
      <c r="X11" s="23" t="str">
        <f t="shared" si="9"/>
        <v>Y</v>
      </c>
    </row>
    <row r="12" spans="1:24">
      <c r="A12" s="3" t="s">
        <v>76</v>
      </c>
      <c r="B12" s="4">
        <v>32</v>
      </c>
      <c r="C12" s="4">
        <v>57</v>
      </c>
      <c r="D12" s="4">
        <v>30</v>
      </c>
      <c r="E12" s="4">
        <v>47</v>
      </c>
      <c r="F12" s="4">
        <f t="shared" si="0"/>
        <v>166</v>
      </c>
      <c r="G12" s="5">
        <v>33</v>
      </c>
      <c r="H12" s="5">
        <v>11</v>
      </c>
      <c r="I12" s="5">
        <v>26</v>
      </c>
      <c r="J12" s="4">
        <v>8</v>
      </c>
      <c r="K12" s="4">
        <v>13</v>
      </c>
      <c r="L12" s="4">
        <v>11</v>
      </c>
      <c r="M12" s="3">
        <f t="shared" si="1"/>
        <v>41</v>
      </c>
      <c r="N12" s="3">
        <f t="shared" si="1"/>
        <v>24</v>
      </c>
      <c r="O12" s="3">
        <f t="shared" si="1"/>
        <v>37</v>
      </c>
      <c r="P12" s="3">
        <f t="shared" si="2"/>
        <v>102</v>
      </c>
      <c r="Q12" s="6">
        <f t="shared" si="3"/>
        <v>0.4606741573033708</v>
      </c>
      <c r="R12" s="6">
        <f t="shared" si="4"/>
        <v>0.38709677419354838</v>
      </c>
      <c r="S12" s="6">
        <f t="shared" si="5"/>
        <v>0.46835443037974683</v>
      </c>
      <c r="T12" s="2">
        <f t="shared" si="7"/>
        <v>1</v>
      </c>
      <c r="U12" s="2">
        <f t="shared" si="6"/>
        <v>1</v>
      </c>
      <c r="V12" s="2">
        <f t="shared" si="6"/>
        <v>1</v>
      </c>
      <c r="W12" s="2">
        <f t="shared" si="8"/>
        <v>3</v>
      </c>
      <c r="X12" s="23" t="str">
        <f t="shared" si="9"/>
        <v>Y</v>
      </c>
    </row>
    <row r="13" spans="1:24">
      <c r="A13" s="3" t="s">
        <v>57</v>
      </c>
      <c r="B13" s="4">
        <v>43</v>
      </c>
      <c r="C13" s="4">
        <v>42</v>
      </c>
      <c r="D13" s="4">
        <v>39</v>
      </c>
      <c r="E13" s="4">
        <v>36</v>
      </c>
      <c r="F13" s="4">
        <f t="shared" si="0"/>
        <v>160</v>
      </c>
      <c r="G13" s="5">
        <v>11</v>
      </c>
      <c r="H13" s="5">
        <v>13</v>
      </c>
      <c r="I13" s="5">
        <v>13</v>
      </c>
      <c r="J13" s="4">
        <v>12</v>
      </c>
      <c r="K13" s="4">
        <v>17</v>
      </c>
      <c r="L13" s="4">
        <v>20</v>
      </c>
      <c r="M13" s="3">
        <f t="shared" si="1"/>
        <v>23</v>
      </c>
      <c r="N13" s="3">
        <f t="shared" si="1"/>
        <v>30</v>
      </c>
      <c r="O13" s="3">
        <f t="shared" si="1"/>
        <v>33</v>
      </c>
      <c r="P13" s="3">
        <f t="shared" si="2"/>
        <v>86</v>
      </c>
      <c r="Q13" s="6">
        <f t="shared" si="3"/>
        <v>0.27058823529411763</v>
      </c>
      <c r="R13" s="6">
        <f t="shared" si="4"/>
        <v>0.36585365853658536</v>
      </c>
      <c r="S13" s="6">
        <f t="shared" si="5"/>
        <v>0.41772151898734178</v>
      </c>
      <c r="T13" s="2">
        <f t="shared" si="7"/>
        <v>1</v>
      </c>
      <c r="U13" s="2">
        <f t="shared" si="6"/>
        <v>1</v>
      </c>
      <c r="V13" s="2">
        <f t="shared" si="6"/>
        <v>1</v>
      </c>
      <c r="W13" s="2">
        <f t="shared" si="8"/>
        <v>3</v>
      </c>
      <c r="X13" s="23" t="str">
        <f t="shared" si="9"/>
        <v>Y</v>
      </c>
    </row>
    <row r="14" spans="1:24">
      <c r="A14" s="3" t="s">
        <v>67</v>
      </c>
      <c r="B14" s="4">
        <v>0</v>
      </c>
      <c r="C14" s="4">
        <v>9</v>
      </c>
      <c r="D14" s="4">
        <v>23</v>
      </c>
      <c r="E14" s="4">
        <v>54</v>
      </c>
      <c r="F14" s="4">
        <f t="shared" si="0"/>
        <v>86</v>
      </c>
      <c r="G14" s="5">
        <v>9</v>
      </c>
      <c r="H14" s="5">
        <v>23</v>
      </c>
      <c r="I14" s="5">
        <v>54</v>
      </c>
      <c r="J14" s="4">
        <v>0</v>
      </c>
      <c r="K14" s="4">
        <v>0</v>
      </c>
      <c r="L14" s="4">
        <v>0</v>
      </c>
      <c r="M14" s="3">
        <f t="shared" si="1"/>
        <v>9</v>
      </c>
      <c r="N14" s="3">
        <f t="shared" si="1"/>
        <v>23</v>
      </c>
      <c r="O14" s="3">
        <f t="shared" si="1"/>
        <v>54</v>
      </c>
      <c r="P14" s="3">
        <f t="shared" si="2"/>
        <v>86</v>
      </c>
      <c r="Q14" s="6">
        <f t="shared" si="3"/>
        <v>1</v>
      </c>
      <c r="R14" s="6">
        <f t="shared" si="4"/>
        <v>1</v>
      </c>
      <c r="S14" s="6">
        <f t="shared" si="5"/>
        <v>1</v>
      </c>
      <c r="T14" s="2">
        <f t="shared" si="7"/>
        <v>1</v>
      </c>
      <c r="U14" s="2">
        <f t="shared" si="6"/>
        <v>1</v>
      </c>
      <c r="V14" s="2">
        <f t="shared" si="6"/>
        <v>1</v>
      </c>
      <c r="W14" s="2">
        <f t="shared" si="8"/>
        <v>3</v>
      </c>
      <c r="X14" s="23" t="str">
        <f t="shared" si="9"/>
        <v>Y</v>
      </c>
    </row>
    <row r="15" spans="1:24">
      <c r="A15" s="3" t="s">
        <v>41</v>
      </c>
      <c r="B15" s="4">
        <v>27</v>
      </c>
      <c r="C15" s="4">
        <v>26</v>
      </c>
      <c r="D15" s="4">
        <v>51</v>
      </c>
      <c r="E15" s="4">
        <v>46</v>
      </c>
      <c r="F15" s="4">
        <f t="shared" si="0"/>
        <v>150</v>
      </c>
      <c r="G15" s="5">
        <v>4</v>
      </c>
      <c r="H15" s="5">
        <v>32</v>
      </c>
      <c r="I15" s="5">
        <v>21</v>
      </c>
      <c r="J15" s="4">
        <v>5</v>
      </c>
      <c r="K15" s="4">
        <v>8</v>
      </c>
      <c r="L15" s="4">
        <v>2</v>
      </c>
      <c r="M15" s="3">
        <f t="shared" si="1"/>
        <v>9</v>
      </c>
      <c r="N15" s="3">
        <f t="shared" si="1"/>
        <v>40</v>
      </c>
      <c r="O15" s="3">
        <f t="shared" si="1"/>
        <v>23</v>
      </c>
      <c r="P15" s="3">
        <f t="shared" si="2"/>
        <v>72</v>
      </c>
      <c r="Q15" s="6">
        <f t="shared" si="3"/>
        <v>0.16981132075471697</v>
      </c>
      <c r="R15" s="6">
        <f t="shared" si="4"/>
        <v>0.51282051282051277</v>
      </c>
      <c r="S15" s="6">
        <f t="shared" si="5"/>
        <v>0.31506849315068491</v>
      </c>
      <c r="T15" s="2">
        <f t="shared" si="7"/>
        <v>1</v>
      </c>
      <c r="U15" s="2">
        <f t="shared" si="6"/>
        <v>1</v>
      </c>
      <c r="V15" s="2">
        <f t="shared" si="6"/>
        <v>1</v>
      </c>
      <c r="W15" s="2">
        <f t="shared" si="8"/>
        <v>3</v>
      </c>
      <c r="X15" s="23" t="str">
        <f t="shared" si="9"/>
        <v>Y</v>
      </c>
    </row>
    <row r="16" spans="1:24">
      <c r="A16" s="3" t="s">
        <v>60</v>
      </c>
      <c r="B16" s="4">
        <v>23</v>
      </c>
      <c r="C16" s="4">
        <v>0</v>
      </c>
      <c r="D16" s="4">
        <v>5</v>
      </c>
      <c r="E16" s="4">
        <v>2</v>
      </c>
      <c r="F16" s="4">
        <f t="shared" si="0"/>
        <v>30</v>
      </c>
      <c r="G16" s="5">
        <v>0</v>
      </c>
      <c r="H16" s="5">
        <v>3</v>
      </c>
      <c r="I16" s="5">
        <v>1</v>
      </c>
      <c r="J16" s="4">
        <v>23</v>
      </c>
      <c r="K16" s="4">
        <v>21</v>
      </c>
      <c r="L16" s="4">
        <v>22</v>
      </c>
      <c r="M16" s="3">
        <f t="shared" si="1"/>
        <v>23</v>
      </c>
      <c r="N16" s="3">
        <f t="shared" si="1"/>
        <v>24</v>
      </c>
      <c r="O16" s="3">
        <f t="shared" si="1"/>
        <v>23</v>
      </c>
      <c r="P16" s="3">
        <f t="shared" si="2"/>
        <v>70</v>
      </c>
      <c r="Q16" s="6">
        <f t="shared" si="3"/>
        <v>1</v>
      </c>
      <c r="R16" s="6">
        <f t="shared" si="4"/>
        <v>0.8571428571428571</v>
      </c>
      <c r="S16" s="6">
        <f t="shared" si="5"/>
        <v>0.92</v>
      </c>
      <c r="T16" s="2">
        <f t="shared" si="7"/>
        <v>1</v>
      </c>
      <c r="U16" s="2">
        <f t="shared" si="6"/>
        <v>1</v>
      </c>
      <c r="V16" s="2">
        <f t="shared" si="6"/>
        <v>1</v>
      </c>
      <c r="W16" s="2">
        <f t="shared" si="8"/>
        <v>3</v>
      </c>
      <c r="X16" s="23" t="str">
        <f t="shared" si="9"/>
        <v>Y</v>
      </c>
    </row>
    <row r="17" spans="1:24">
      <c r="A17" s="3" t="s">
        <v>63</v>
      </c>
      <c r="B17" s="4">
        <v>29</v>
      </c>
      <c r="C17" s="4">
        <v>29</v>
      </c>
      <c r="D17" s="4">
        <v>25</v>
      </c>
      <c r="E17" s="4">
        <v>29</v>
      </c>
      <c r="F17" s="4">
        <f t="shared" si="0"/>
        <v>112</v>
      </c>
      <c r="G17" s="5">
        <v>9</v>
      </c>
      <c r="H17" s="5">
        <v>9</v>
      </c>
      <c r="I17" s="5">
        <v>12</v>
      </c>
      <c r="J17" s="4">
        <v>9</v>
      </c>
      <c r="K17" s="4">
        <v>13</v>
      </c>
      <c r="L17" s="4">
        <v>12</v>
      </c>
      <c r="M17" s="3">
        <f t="shared" si="1"/>
        <v>18</v>
      </c>
      <c r="N17" s="3">
        <f t="shared" si="1"/>
        <v>22</v>
      </c>
      <c r="O17" s="3">
        <f t="shared" si="1"/>
        <v>24</v>
      </c>
      <c r="P17" s="3">
        <f t="shared" si="2"/>
        <v>64</v>
      </c>
      <c r="Q17" s="6">
        <f t="shared" si="3"/>
        <v>0.31034482758620691</v>
      </c>
      <c r="R17" s="6">
        <f t="shared" si="4"/>
        <v>0.40740740740740738</v>
      </c>
      <c r="S17" s="6">
        <f t="shared" si="5"/>
        <v>0.41379310344827586</v>
      </c>
      <c r="T17" s="2">
        <f t="shared" si="7"/>
        <v>1</v>
      </c>
      <c r="U17" s="2">
        <f t="shared" si="6"/>
        <v>1</v>
      </c>
      <c r="V17" s="2">
        <f t="shared" si="6"/>
        <v>1</v>
      </c>
      <c r="W17" s="2">
        <f t="shared" si="8"/>
        <v>3</v>
      </c>
      <c r="X17" s="23" t="str">
        <f t="shared" si="9"/>
        <v>Y</v>
      </c>
    </row>
    <row r="18" spans="1:24">
      <c r="A18" s="3" t="s">
        <v>47</v>
      </c>
      <c r="B18" s="4">
        <v>50</v>
      </c>
      <c r="C18" s="4">
        <v>46</v>
      </c>
      <c r="D18" s="4">
        <v>46</v>
      </c>
      <c r="E18" s="4">
        <v>55</v>
      </c>
      <c r="F18" s="4">
        <f t="shared" si="0"/>
        <v>197</v>
      </c>
      <c r="G18" s="5">
        <v>8</v>
      </c>
      <c r="H18" s="5">
        <v>5</v>
      </c>
      <c r="I18" s="5">
        <v>17</v>
      </c>
      <c r="J18" s="4">
        <v>12</v>
      </c>
      <c r="K18" s="4">
        <v>9</v>
      </c>
      <c r="L18" s="4">
        <v>12</v>
      </c>
      <c r="M18" s="3">
        <f t="shared" si="1"/>
        <v>20</v>
      </c>
      <c r="N18" s="3">
        <f t="shared" si="1"/>
        <v>14</v>
      </c>
      <c r="O18" s="3">
        <f t="shared" si="1"/>
        <v>29</v>
      </c>
      <c r="P18" s="3">
        <f t="shared" si="2"/>
        <v>63</v>
      </c>
      <c r="Q18" s="6">
        <f t="shared" si="3"/>
        <v>0.20833333333333334</v>
      </c>
      <c r="R18" s="6">
        <f t="shared" si="4"/>
        <v>0.14583333333333334</v>
      </c>
      <c r="S18" s="6">
        <f t="shared" si="5"/>
        <v>0.27619047619047621</v>
      </c>
      <c r="T18" s="2">
        <f t="shared" si="7"/>
        <v>1</v>
      </c>
      <c r="U18" s="2">
        <f t="shared" si="6"/>
        <v>1</v>
      </c>
      <c r="V18" s="2">
        <f t="shared" si="6"/>
        <v>1</v>
      </c>
      <c r="W18" s="2">
        <f t="shared" si="8"/>
        <v>3</v>
      </c>
      <c r="X18" s="23" t="str">
        <f t="shared" si="9"/>
        <v>Y</v>
      </c>
    </row>
    <row r="19" spans="1:24">
      <c r="A19" s="3" t="s">
        <v>15</v>
      </c>
      <c r="B19" s="4">
        <v>25</v>
      </c>
      <c r="C19" s="4">
        <v>39</v>
      </c>
      <c r="D19" s="4">
        <v>27</v>
      </c>
      <c r="E19" s="4">
        <v>10</v>
      </c>
      <c r="F19" s="4">
        <f t="shared" si="0"/>
        <v>101</v>
      </c>
      <c r="G19" s="5">
        <v>21</v>
      </c>
      <c r="H19" s="5">
        <v>10</v>
      </c>
      <c r="I19" s="5">
        <v>1</v>
      </c>
      <c r="J19" s="4">
        <v>7</v>
      </c>
      <c r="K19" s="4">
        <v>8</v>
      </c>
      <c r="L19" s="4">
        <v>16</v>
      </c>
      <c r="M19" s="3">
        <f t="shared" si="1"/>
        <v>28</v>
      </c>
      <c r="N19" s="3">
        <f t="shared" si="1"/>
        <v>18</v>
      </c>
      <c r="O19" s="3">
        <f t="shared" si="1"/>
        <v>17</v>
      </c>
      <c r="P19" s="3">
        <f t="shared" si="2"/>
        <v>63</v>
      </c>
      <c r="Q19" s="6">
        <f t="shared" si="3"/>
        <v>0.4375</v>
      </c>
      <c r="R19" s="6">
        <f t="shared" si="4"/>
        <v>0.34615384615384615</v>
      </c>
      <c r="S19" s="6">
        <f t="shared" si="5"/>
        <v>0.48571428571428571</v>
      </c>
      <c r="T19" s="2">
        <f t="shared" si="7"/>
        <v>1</v>
      </c>
      <c r="U19" s="2">
        <f t="shared" si="6"/>
        <v>1</v>
      </c>
      <c r="V19" s="2">
        <f t="shared" si="6"/>
        <v>1</v>
      </c>
      <c r="W19" s="2">
        <f t="shared" si="8"/>
        <v>3</v>
      </c>
      <c r="X19" s="23" t="str">
        <f t="shared" si="9"/>
        <v>Y</v>
      </c>
    </row>
    <row r="20" spans="1:24" s="7" customFormat="1">
      <c r="A20" s="3" t="s">
        <v>53</v>
      </c>
      <c r="B20" s="4">
        <v>28</v>
      </c>
      <c r="C20" s="4">
        <v>34</v>
      </c>
      <c r="D20" s="4">
        <v>27</v>
      </c>
      <c r="E20" s="4">
        <v>28</v>
      </c>
      <c r="F20" s="4">
        <f t="shared" si="0"/>
        <v>117</v>
      </c>
      <c r="G20" s="5">
        <v>13</v>
      </c>
      <c r="H20" s="5">
        <v>9</v>
      </c>
      <c r="I20" s="5">
        <v>11</v>
      </c>
      <c r="J20" s="4">
        <v>7</v>
      </c>
      <c r="K20" s="4">
        <v>10</v>
      </c>
      <c r="L20" s="4">
        <v>11</v>
      </c>
      <c r="M20" s="3">
        <f t="shared" si="1"/>
        <v>20</v>
      </c>
      <c r="N20" s="3">
        <f t="shared" si="1"/>
        <v>19</v>
      </c>
      <c r="O20" s="3">
        <f t="shared" si="1"/>
        <v>22</v>
      </c>
      <c r="P20" s="3">
        <f t="shared" si="2"/>
        <v>61</v>
      </c>
      <c r="Q20" s="6">
        <f t="shared" si="3"/>
        <v>0.32258064516129031</v>
      </c>
      <c r="R20" s="6">
        <f t="shared" si="4"/>
        <v>0.34545454545454546</v>
      </c>
      <c r="S20" s="6">
        <f t="shared" si="5"/>
        <v>0.39285714285714285</v>
      </c>
      <c r="T20" s="2">
        <f t="shared" si="7"/>
        <v>1</v>
      </c>
      <c r="U20" s="2">
        <f t="shared" si="7"/>
        <v>1</v>
      </c>
      <c r="V20" s="2">
        <f t="shared" si="7"/>
        <v>1</v>
      </c>
      <c r="W20" s="2">
        <f t="shared" si="8"/>
        <v>3</v>
      </c>
      <c r="X20" s="23" t="str">
        <f t="shared" si="9"/>
        <v>Y</v>
      </c>
    </row>
    <row r="21" spans="1:24">
      <c r="A21" s="3" t="s">
        <v>45</v>
      </c>
      <c r="B21" s="4">
        <v>25</v>
      </c>
      <c r="C21" s="4">
        <v>18</v>
      </c>
      <c r="D21" s="4">
        <v>6</v>
      </c>
      <c r="E21" s="4">
        <v>19</v>
      </c>
      <c r="F21" s="4">
        <f t="shared" si="0"/>
        <v>68</v>
      </c>
      <c r="G21" s="5">
        <v>4</v>
      </c>
      <c r="H21" s="5">
        <v>1</v>
      </c>
      <c r="I21" s="5">
        <v>9</v>
      </c>
      <c r="J21" s="4">
        <v>11</v>
      </c>
      <c r="K21" s="4">
        <v>20</v>
      </c>
      <c r="L21" s="4">
        <v>15</v>
      </c>
      <c r="M21" s="3">
        <f t="shared" si="1"/>
        <v>15</v>
      </c>
      <c r="N21" s="3">
        <f t="shared" si="1"/>
        <v>21</v>
      </c>
      <c r="O21" s="3">
        <f t="shared" si="1"/>
        <v>24</v>
      </c>
      <c r="P21" s="3">
        <f t="shared" si="2"/>
        <v>60</v>
      </c>
      <c r="Q21" s="6">
        <f t="shared" si="3"/>
        <v>0.34883720930232559</v>
      </c>
      <c r="R21" s="6">
        <f t="shared" si="4"/>
        <v>0.67741935483870963</v>
      </c>
      <c r="S21" s="6">
        <f t="shared" si="5"/>
        <v>0.54545454545454541</v>
      </c>
      <c r="T21" s="2">
        <f t="shared" si="7"/>
        <v>1</v>
      </c>
      <c r="U21" s="2">
        <f t="shared" si="7"/>
        <v>1</v>
      </c>
      <c r="V21" s="2">
        <f t="shared" si="7"/>
        <v>1</v>
      </c>
      <c r="W21" s="2">
        <f t="shared" si="8"/>
        <v>3</v>
      </c>
      <c r="X21" s="23" t="str">
        <f t="shared" si="9"/>
        <v>Y</v>
      </c>
    </row>
    <row r="22" spans="1:24">
      <c r="A22" s="3" t="s">
        <v>143</v>
      </c>
      <c r="B22" s="4">
        <v>22</v>
      </c>
      <c r="C22" s="4">
        <v>31</v>
      </c>
      <c r="D22" s="4">
        <v>28</v>
      </c>
      <c r="E22" s="4">
        <v>21</v>
      </c>
      <c r="F22" s="4">
        <f t="shared" si="0"/>
        <v>102</v>
      </c>
      <c r="G22" s="5">
        <v>16</v>
      </c>
      <c r="H22" s="5">
        <v>15</v>
      </c>
      <c r="I22" s="5">
        <v>5</v>
      </c>
      <c r="J22" s="4">
        <v>7</v>
      </c>
      <c r="K22" s="4">
        <v>9</v>
      </c>
      <c r="L22" s="4">
        <v>6</v>
      </c>
      <c r="M22" s="3">
        <f t="shared" si="1"/>
        <v>23</v>
      </c>
      <c r="N22" s="3">
        <f t="shared" si="1"/>
        <v>24</v>
      </c>
      <c r="O22" s="3">
        <f t="shared" si="1"/>
        <v>11</v>
      </c>
      <c r="P22" s="3">
        <f t="shared" si="2"/>
        <v>58</v>
      </c>
      <c r="Q22" s="6">
        <f t="shared" si="3"/>
        <v>0.43396226415094341</v>
      </c>
      <c r="R22" s="6">
        <f t="shared" si="4"/>
        <v>0.48</v>
      </c>
      <c r="S22" s="6">
        <f t="shared" si="5"/>
        <v>0.2558139534883721</v>
      </c>
      <c r="T22" s="2">
        <f t="shared" si="7"/>
        <v>1</v>
      </c>
      <c r="U22" s="2">
        <f t="shared" si="7"/>
        <v>1</v>
      </c>
      <c r="V22" s="2">
        <f t="shared" si="7"/>
        <v>1</v>
      </c>
      <c r="W22" s="2">
        <f t="shared" si="8"/>
        <v>3</v>
      </c>
      <c r="X22" s="23" t="str">
        <f t="shared" si="9"/>
        <v>Y</v>
      </c>
    </row>
    <row r="23" spans="1:24">
      <c r="A23" s="3" t="s">
        <v>0</v>
      </c>
      <c r="B23" s="4">
        <v>22</v>
      </c>
      <c r="C23" s="4">
        <v>22</v>
      </c>
      <c r="D23" s="4">
        <v>17</v>
      </c>
      <c r="E23" s="4">
        <v>12</v>
      </c>
      <c r="F23" s="4">
        <f t="shared" si="0"/>
        <v>73</v>
      </c>
      <c r="G23" s="5">
        <v>9</v>
      </c>
      <c r="H23" s="5">
        <v>7</v>
      </c>
      <c r="I23" s="5">
        <v>5</v>
      </c>
      <c r="J23" s="4">
        <v>9</v>
      </c>
      <c r="K23" s="4">
        <v>12</v>
      </c>
      <c r="L23" s="4">
        <v>15</v>
      </c>
      <c r="M23" s="3">
        <f t="shared" si="1"/>
        <v>18</v>
      </c>
      <c r="N23" s="3">
        <f t="shared" si="1"/>
        <v>19</v>
      </c>
      <c r="O23" s="3">
        <f t="shared" si="1"/>
        <v>20</v>
      </c>
      <c r="P23" s="3">
        <f t="shared" si="2"/>
        <v>57</v>
      </c>
      <c r="Q23" s="6">
        <f t="shared" si="3"/>
        <v>0.40909090909090912</v>
      </c>
      <c r="R23" s="6">
        <f t="shared" si="4"/>
        <v>0.48717948717948717</v>
      </c>
      <c r="S23" s="6">
        <f t="shared" si="5"/>
        <v>0.58823529411764708</v>
      </c>
      <c r="T23" s="2">
        <f t="shared" si="7"/>
        <v>1</v>
      </c>
      <c r="U23" s="2">
        <f t="shared" si="7"/>
        <v>1</v>
      </c>
      <c r="V23" s="2">
        <f t="shared" si="7"/>
        <v>1</v>
      </c>
      <c r="W23" s="2">
        <f t="shared" si="8"/>
        <v>3</v>
      </c>
      <c r="X23" s="23" t="str">
        <f t="shared" si="9"/>
        <v>Y</v>
      </c>
    </row>
    <row r="24" spans="1:24">
      <c r="A24" s="3" t="s">
        <v>16</v>
      </c>
      <c r="B24" s="4">
        <v>15</v>
      </c>
      <c r="C24" s="4">
        <v>22</v>
      </c>
      <c r="D24" s="4">
        <v>16</v>
      </c>
      <c r="E24" s="4">
        <v>39</v>
      </c>
      <c r="F24" s="4">
        <f t="shared" si="0"/>
        <v>92</v>
      </c>
      <c r="G24" s="5">
        <v>12</v>
      </c>
      <c r="H24" s="5">
        <v>7</v>
      </c>
      <c r="I24" s="5">
        <v>25</v>
      </c>
      <c r="J24" s="4">
        <v>5</v>
      </c>
      <c r="K24" s="4">
        <v>6</v>
      </c>
      <c r="L24" s="4">
        <v>1</v>
      </c>
      <c r="M24" s="3">
        <f t="shared" si="1"/>
        <v>17</v>
      </c>
      <c r="N24" s="3">
        <f t="shared" si="1"/>
        <v>13</v>
      </c>
      <c r="O24" s="3">
        <f t="shared" si="1"/>
        <v>26</v>
      </c>
      <c r="P24" s="3">
        <f t="shared" si="2"/>
        <v>56</v>
      </c>
      <c r="Q24" s="6">
        <f t="shared" si="3"/>
        <v>0.45945945945945948</v>
      </c>
      <c r="R24" s="6">
        <f t="shared" si="4"/>
        <v>0.41935483870967744</v>
      </c>
      <c r="S24" s="6">
        <f t="shared" si="5"/>
        <v>0.48148148148148145</v>
      </c>
      <c r="T24" s="2">
        <f t="shared" si="7"/>
        <v>1</v>
      </c>
      <c r="U24" s="2">
        <f t="shared" si="7"/>
        <v>1</v>
      </c>
      <c r="V24" s="2">
        <f t="shared" si="7"/>
        <v>1</v>
      </c>
      <c r="W24" s="2">
        <f t="shared" si="8"/>
        <v>3</v>
      </c>
      <c r="X24" s="23" t="str">
        <f t="shared" si="9"/>
        <v>Y</v>
      </c>
    </row>
    <row r="25" spans="1:24">
      <c r="A25" s="3" t="s">
        <v>49</v>
      </c>
      <c r="B25" s="4">
        <v>23</v>
      </c>
      <c r="C25" s="4">
        <v>22</v>
      </c>
      <c r="D25" s="4">
        <v>30</v>
      </c>
      <c r="E25" s="4">
        <v>26</v>
      </c>
      <c r="F25" s="4">
        <f t="shared" si="0"/>
        <v>101</v>
      </c>
      <c r="G25" s="5">
        <v>3</v>
      </c>
      <c r="H25" s="5">
        <v>14</v>
      </c>
      <c r="I25" s="5">
        <v>14</v>
      </c>
      <c r="J25" s="4">
        <v>4</v>
      </c>
      <c r="K25" s="4">
        <v>7</v>
      </c>
      <c r="L25" s="4">
        <v>11</v>
      </c>
      <c r="M25" s="3">
        <f t="shared" si="1"/>
        <v>7</v>
      </c>
      <c r="N25" s="3">
        <f t="shared" si="1"/>
        <v>21</v>
      </c>
      <c r="O25" s="3">
        <f t="shared" si="1"/>
        <v>25</v>
      </c>
      <c r="P25" s="3">
        <f t="shared" si="2"/>
        <v>53</v>
      </c>
      <c r="Q25" s="6">
        <f t="shared" si="3"/>
        <v>0.15555555555555556</v>
      </c>
      <c r="R25" s="6">
        <f t="shared" si="4"/>
        <v>0.39622641509433965</v>
      </c>
      <c r="S25" s="6">
        <f t="shared" si="5"/>
        <v>0.51020408163265307</v>
      </c>
      <c r="T25" s="2">
        <f t="shared" si="7"/>
        <v>1</v>
      </c>
      <c r="U25" s="2">
        <f t="shared" si="7"/>
        <v>1</v>
      </c>
      <c r="V25" s="2">
        <f t="shared" si="7"/>
        <v>1</v>
      </c>
      <c r="W25" s="2">
        <f t="shared" si="8"/>
        <v>3</v>
      </c>
      <c r="X25" s="23" t="str">
        <f t="shared" si="9"/>
        <v>Y</v>
      </c>
    </row>
    <row r="26" spans="1:24">
      <c r="A26" s="3" t="s">
        <v>56</v>
      </c>
      <c r="B26" s="4">
        <v>14</v>
      </c>
      <c r="C26" s="4">
        <v>26</v>
      </c>
      <c r="D26" s="4">
        <v>10</v>
      </c>
      <c r="E26" s="4">
        <v>39</v>
      </c>
      <c r="F26" s="4">
        <f t="shared" si="0"/>
        <v>89</v>
      </c>
      <c r="G26" s="5">
        <v>16</v>
      </c>
      <c r="H26" s="5">
        <v>2</v>
      </c>
      <c r="I26" s="5">
        <v>25</v>
      </c>
      <c r="J26" s="4">
        <v>4</v>
      </c>
      <c r="K26" s="4">
        <v>6</v>
      </c>
      <c r="L26" s="4">
        <v>0</v>
      </c>
      <c r="M26" s="3">
        <f t="shared" si="1"/>
        <v>20</v>
      </c>
      <c r="N26" s="3">
        <f t="shared" si="1"/>
        <v>8</v>
      </c>
      <c r="O26" s="3">
        <f t="shared" si="1"/>
        <v>25</v>
      </c>
      <c r="P26" s="3">
        <f t="shared" si="2"/>
        <v>53</v>
      </c>
      <c r="Q26" s="6">
        <f t="shared" si="3"/>
        <v>0.5</v>
      </c>
      <c r="R26" s="6">
        <f t="shared" si="4"/>
        <v>0.33333333333333331</v>
      </c>
      <c r="S26" s="6">
        <f t="shared" si="5"/>
        <v>0.47169811320754718</v>
      </c>
      <c r="T26" s="2">
        <f t="shared" si="7"/>
        <v>1</v>
      </c>
      <c r="U26" s="2">
        <f t="shared" si="7"/>
        <v>1</v>
      </c>
      <c r="V26" s="2">
        <f t="shared" si="7"/>
        <v>1</v>
      </c>
      <c r="W26" s="2">
        <f t="shared" si="8"/>
        <v>3</v>
      </c>
      <c r="X26" s="23" t="str">
        <f t="shared" si="9"/>
        <v>Y</v>
      </c>
    </row>
    <row r="27" spans="1:24">
      <c r="A27" s="3" t="s">
        <v>42</v>
      </c>
      <c r="B27" s="4">
        <v>22</v>
      </c>
      <c r="C27" s="4">
        <v>34</v>
      </c>
      <c r="D27" s="4">
        <v>32</v>
      </c>
      <c r="E27" s="4">
        <v>12</v>
      </c>
      <c r="F27" s="4">
        <f t="shared" si="0"/>
        <v>100</v>
      </c>
      <c r="G27" s="5">
        <v>14</v>
      </c>
      <c r="H27" s="5">
        <v>13</v>
      </c>
      <c r="I27" s="5">
        <v>5</v>
      </c>
      <c r="J27" s="4">
        <v>2</v>
      </c>
      <c r="K27" s="4">
        <v>3</v>
      </c>
      <c r="L27" s="4">
        <v>15</v>
      </c>
      <c r="M27" s="3">
        <f t="shared" si="1"/>
        <v>16</v>
      </c>
      <c r="N27" s="3">
        <f t="shared" si="1"/>
        <v>16</v>
      </c>
      <c r="O27" s="3">
        <f t="shared" si="1"/>
        <v>20</v>
      </c>
      <c r="P27" s="3">
        <f t="shared" si="2"/>
        <v>52</v>
      </c>
      <c r="Q27" s="6">
        <f t="shared" si="3"/>
        <v>0.2857142857142857</v>
      </c>
      <c r="R27" s="6">
        <f t="shared" si="4"/>
        <v>0.29629629629629628</v>
      </c>
      <c r="S27" s="6">
        <f t="shared" si="5"/>
        <v>0.58823529411764708</v>
      </c>
      <c r="T27" s="2">
        <f t="shared" si="7"/>
        <v>1</v>
      </c>
      <c r="U27" s="2">
        <f t="shared" si="7"/>
        <v>1</v>
      </c>
      <c r="V27" s="2">
        <f t="shared" si="7"/>
        <v>1</v>
      </c>
      <c r="W27" s="2">
        <f t="shared" si="8"/>
        <v>3</v>
      </c>
      <c r="X27" s="23" t="str">
        <f t="shared" si="9"/>
        <v>Y</v>
      </c>
    </row>
    <row r="28" spans="1:24">
      <c r="A28" s="3" t="s">
        <v>78</v>
      </c>
      <c r="B28" s="4">
        <v>8</v>
      </c>
      <c r="C28" s="4">
        <v>29</v>
      </c>
      <c r="D28" s="4">
        <v>7</v>
      </c>
      <c r="E28" s="4">
        <v>26</v>
      </c>
      <c r="F28" s="4">
        <f t="shared" si="0"/>
        <v>70</v>
      </c>
      <c r="G28" s="5">
        <v>22</v>
      </c>
      <c r="H28" s="5">
        <v>0</v>
      </c>
      <c r="I28" s="5">
        <v>23</v>
      </c>
      <c r="J28" s="4">
        <v>1</v>
      </c>
      <c r="K28" s="4">
        <v>1</v>
      </c>
      <c r="L28" s="4">
        <v>5</v>
      </c>
      <c r="M28" s="3">
        <f t="shared" si="1"/>
        <v>23</v>
      </c>
      <c r="N28" s="3">
        <f t="shared" si="1"/>
        <v>1</v>
      </c>
      <c r="O28" s="3">
        <f t="shared" si="1"/>
        <v>28</v>
      </c>
      <c r="P28" s="3">
        <f t="shared" si="2"/>
        <v>52</v>
      </c>
      <c r="Q28" s="6">
        <f t="shared" si="3"/>
        <v>0.6216216216216216</v>
      </c>
      <c r="R28" s="6">
        <f t="shared" si="4"/>
        <v>6.6666666666666666E-2</v>
      </c>
      <c r="S28" s="6">
        <f t="shared" si="5"/>
        <v>0.82352941176470584</v>
      </c>
      <c r="T28" s="2">
        <f t="shared" si="7"/>
        <v>1</v>
      </c>
      <c r="U28" s="2">
        <f t="shared" si="7"/>
        <v>0</v>
      </c>
      <c r="V28" s="2">
        <f t="shared" si="7"/>
        <v>1</v>
      </c>
      <c r="W28" s="2">
        <f t="shared" si="8"/>
        <v>2</v>
      </c>
      <c r="X28" s="24" t="str">
        <f t="shared" si="9"/>
        <v>Y</v>
      </c>
    </row>
    <row r="29" spans="1:24">
      <c r="A29" s="3" t="s">
        <v>28</v>
      </c>
      <c r="B29" s="4">
        <v>15</v>
      </c>
      <c r="C29" s="4">
        <v>0</v>
      </c>
      <c r="D29" s="4">
        <v>5</v>
      </c>
      <c r="E29" s="4">
        <v>7</v>
      </c>
      <c r="F29" s="4">
        <f t="shared" si="0"/>
        <v>27</v>
      </c>
      <c r="G29" s="5">
        <v>0</v>
      </c>
      <c r="H29" s="5">
        <v>3</v>
      </c>
      <c r="I29" s="5">
        <v>6</v>
      </c>
      <c r="J29" s="4">
        <v>15</v>
      </c>
      <c r="K29" s="4">
        <v>13</v>
      </c>
      <c r="L29" s="4">
        <v>14</v>
      </c>
      <c r="M29" s="3">
        <f t="shared" si="1"/>
        <v>15</v>
      </c>
      <c r="N29" s="3">
        <f t="shared" si="1"/>
        <v>16</v>
      </c>
      <c r="O29" s="3">
        <f t="shared" si="1"/>
        <v>20</v>
      </c>
      <c r="P29" s="3">
        <f t="shared" si="2"/>
        <v>51</v>
      </c>
      <c r="Q29" s="6">
        <f t="shared" si="3"/>
        <v>1</v>
      </c>
      <c r="R29" s="6">
        <f t="shared" si="4"/>
        <v>0.8</v>
      </c>
      <c r="S29" s="6">
        <f t="shared" si="5"/>
        <v>0.90909090909090906</v>
      </c>
      <c r="T29" s="2">
        <f t="shared" si="7"/>
        <v>1</v>
      </c>
      <c r="U29" s="2">
        <f t="shared" si="7"/>
        <v>1</v>
      </c>
      <c r="V29" s="2">
        <f t="shared" si="7"/>
        <v>1</v>
      </c>
      <c r="W29" s="2">
        <f t="shared" si="8"/>
        <v>3</v>
      </c>
      <c r="X29" s="23" t="str">
        <f t="shared" si="9"/>
        <v>Y</v>
      </c>
    </row>
    <row r="30" spans="1:24">
      <c r="A30" s="3" t="s">
        <v>11</v>
      </c>
      <c r="B30" s="8">
        <v>10</v>
      </c>
      <c r="C30" s="8">
        <v>7</v>
      </c>
      <c r="D30" s="8">
        <v>37</v>
      </c>
      <c r="E30" s="8">
        <v>17</v>
      </c>
      <c r="F30" s="4">
        <f t="shared" si="0"/>
        <v>71</v>
      </c>
      <c r="G30" s="5">
        <v>0</v>
      </c>
      <c r="H30" s="5">
        <v>31</v>
      </c>
      <c r="I30" s="5">
        <v>8</v>
      </c>
      <c r="J30" s="8">
        <v>3</v>
      </c>
      <c r="K30" s="8">
        <v>4</v>
      </c>
      <c r="L30" s="8">
        <v>1</v>
      </c>
      <c r="M30" s="3">
        <f t="shared" si="1"/>
        <v>3</v>
      </c>
      <c r="N30" s="3">
        <f t="shared" si="1"/>
        <v>35</v>
      </c>
      <c r="O30" s="3">
        <f t="shared" si="1"/>
        <v>9</v>
      </c>
      <c r="P30" s="3">
        <f t="shared" si="2"/>
        <v>47</v>
      </c>
      <c r="Q30" s="6">
        <f t="shared" si="3"/>
        <v>0.17647058823529413</v>
      </c>
      <c r="R30" s="6">
        <f t="shared" si="4"/>
        <v>0.74468085106382975</v>
      </c>
      <c r="S30" s="6">
        <f t="shared" si="5"/>
        <v>0.33333333333333331</v>
      </c>
      <c r="T30" s="2">
        <f t="shared" si="7"/>
        <v>0</v>
      </c>
      <c r="U30" s="2">
        <f t="shared" si="7"/>
        <v>1</v>
      </c>
      <c r="V30" s="2">
        <f t="shared" si="7"/>
        <v>1</v>
      </c>
      <c r="W30" s="2">
        <f t="shared" si="8"/>
        <v>2</v>
      </c>
      <c r="X30" s="23" t="str">
        <f t="shared" si="9"/>
        <v>Y</v>
      </c>
    </row>
    <row r="31" spans="1:24">
      <c r="A31" s="3" t="s">
        <v>82</v>
      </c>
      <c r="B31" s="4">
        <v>11</v>
      </c>
      <c r="C31" s="4">
        <v>34</v>
      </c>
      <c r="D31" s="4">
        <v>23</v>
      </c>
      <c r="E31" s="4">
        <v>1</v>
      </c>
      <c r="F31" s="4">
        <f t="shared" si="0"/>
        <v>69</v>
      </c>
      <c r="G31" s="5">
        <v>23</v>
      </c>
      <c r="H31" s="5">
        <v>12</v>
      </c>
      <c r="I31" s="5">
        <v>1</v>
      </c>
      <c r="J31" s="4">
        <v>0</v>
      </c>
      <c r="K31" s="4">
        <v>0</v>
      </c>
      <c r="L31" s="4">
        <v>11</v>
      </c>
      <c r="M31" s="3">
        <f t="shared" si="1"/>
        <v>23</v>
      </c>
      <c r="N31" s="3">
        <f t="shared" si="1"/>
        <v>12</v>
      </c>
      <c r="O31" s="3">
        <f t="shared" si="1"/>
        <v>12</v>
      </c>
      <c r="P31" s="3">
        <f t="shared" si="2"/>
        <v>47</v>
      </c>
      <c r="Q31" s="6">
        <f t="shared" si="3"/>
        <v>0.51111111111111107</v>
      </c>
      <c r="R31" s="6">
        <f t="shared" si="4"/>
        <v>0.35294117647058826</v>
      </c>
      <c r="S31" s="6">
        <f t="shared" si="5"/>
        <v>1</v>
      </c>
      <c r="T31" s="2">
        <f t="shared" si="7"/>
        <v>1</v>
      </c>
      <c r="U31" s="2">
        <f t="shared" si="7"/>
        <v>1</v>
      </c>
      <c r="V31" s="2">
        <f t="shared" si="7"/>
        <v>1</v>
      </c>
      <c r="W31" s="2">
        <f t="shared" si="8"/>
        <v>3</v>
      </c>
      <c r="X31" s="23" t="str">
        <f t="shared" si="9"/>
        <v>Y</v>
      </c>
    </row>
    <row r="32" spans="1:24">
      <c r="A32" s="3" t="s">
        <v>48</v>
      </c>
      <c r="B32" s="4">
        <v>1</v>
      </c>
      <c r="C32" s="4">
        <v>8</v>
      </c>
      <c r="D32" s="4">
        <v>27</v>
      </c>
      <c r="E32" s="4">
        <v>10</v>
      </c>
      <c r="F32" s="4">
        <f t="shared" si="0"/>
        <v>46</v>
      </c>
      <c r="G32" s="5">
        <v>8</v>
      </c>
      <c r="H32" s="5">
        <v>26</v>
      </c>
      <c r="I32" s="5">
        <v>9</v>
      </c>
      <c r="J32" s="4">
        <v>1</v>
      </c>
      <c r="K32" s="4">
        <v>0</v>
      </c>
      <c r="L32" s="4">
        <v>0</v>
      </c>
      <c r="M32" s="3">
        <f t="shared" si="1"/>
        <v>9</v>
      </c>
      <c r="N32" s="3">
        <f t="shared" si="1"/>
        <v>26</v>
      </c>
      <c r="O32" s="3">
        <f t="shared" si="1"/>
        <v>9</v>
      </c>
      <c r="P32" s="3">
        <f t="shared" si="2"/>
        <v>44</v>
      </c>
      <c r="Q32" s="6">
        <f t="shared" si="3"/>
        <v>1</v>
      </c>
      <c r="R32" s="6">
        <f t="shared" si="4"/>
        <v>0.9285714285714286</v>
      </c>
      <c r="S32" s="6">
        <f t="shared" si="5"/>
        <v>0.81818181818181823</v>
      </c>
      <c r="T32" s="2">
        <f t="shared" si="7"/>
        <v>1</v>
      </c>
      <c r="U32" s="2">
        <f t="shared" si="7"/>
        <v>1</v>
      </c>
      <c r="V32" s="2">
        <f t="shared" si="7"/>
        <v>1</v>
      </c>
      <c r="W32" s="2">
        <f t="shared" si="8"/>
        <v>3</v>
      </c>
      <c r="X32" s="23" t="str">
        <f t="shared" si="9"/>
        <v>Y</v>
      </c>
    </row>
    <row r="33" spans="1:24">
      <c r="A33" s="3" t="s">
        <v>50</v>
      </c>
      <c r="B33" s="4">
        <v>22</v>
      </c>
      <c r="C33" s="4">
        <v>28</v>
      </c>
      <c r="D33" s="4">
        <v>28</v>
      </c>
      <c r="E33" s="4">
        <v>27</v>
      </c>
      <c r="F33" s="4">
        <f t="shared" si="0"/>
        <v>105</v>
      </c>
      <c r="G33" s="5">
        <v>8</v>
      </c>
      <c r="H33" s="5">
        <v>11</v>
      </c>
      <c r="I33" s="5">
        <v>11</v>
      </c>
      <c r="J33" s="4">
        <v>2</v>
      </c>
      <c r="K33" s="4">
        <v>5</v>
      </c>
      <c r="L33" s="4">
        <v>6</v>
      </c>
      <c r="M33" s="3">
        <f t="shared" si="1"/>
        <v>10</v>
      </c>
      <c r="N33" s="3">
        <f t="shared" si="1"/>
        <v>16</v>
      </c>
      <c r="O33" s="3">
        <f t="shared" si="1"/>
        <v>17</v>
      </c>
      <c r="P33" s="3">
        <f t="shared" si="2"/>
        <v>43</v>
      </c>
      <c r="Q33" s="6">
        <f t="shared" si="3"/>
        <v>0.2</v>
      </c>
      <c r="R33" s="6">
        <f t="shared" si="4"/>
        <v>0.32</v>
      </c>
      <c r="S33" s="6">
        <f t="shared" si="5"/>
        <v>0.34693877551020408</v>
      </c>
      <c r="T33" s="2">
        <f t="shared" si="7"/>
        <v>1</v>
      </c>
      <c r="U33" s="2">
        <f t="shared" si="7"/>
        <v>1</v>
      </c>
      <c r="V33" s="2">
        <f t="shared" si="7"/>
        <v>1</v>
      </c>
      <c r="W33" s="2">
        <f t="shared" si="8"/>
        <v>3</v>
      </c>
      <c r="X33" s="23" t="str">
        <f t="shared" si="9"/>
        <v>Y</v>
      </c>
    </row>
    <row r="34" spans="1:24">
      <c r="A34" s="3" t="s">
        <v>124</v>
      </c>
      <c r="B34" s="4">
        <v>17</v>
      </c>
      <c r="C34" s="4">
        <v>14</v>
      </c>
      <c r="D34" s="4">
        <v>22</v>
      </c>
      <c r="E34" s="4">
        <v>0</v>
      </c>
      <c r="F34" s="4">
        <f t="shared" si="0"/>
        <v>53</v>
      </c>
      <c r="G34" s="5">
        <v>5</v>
      </c>
      <c r="H34" s="5">
        <v>9</v>
      </c>
      <c r="I34" s="5">
        <v>0</v>
      </c>
      <c r="J34" s="4">
        <v>8</v>
      </c>
      <c r="K34" s="4">
        <v>4</v>
      </c>
      <c r="L34" s="4">
        <v>17</v>
      </c>
      <c r="M34" s="3">
        <f t="shared" si="1"/>
        <v>13</v>
      </c>
      <c r="N34" s="3">
        <f t="shared" si="1"/>
        <v>13</v>
      </c>
      <c r="O34" s="3">
        <f t="shared" si="1"/>
        <v>17</v>
      </c>
      <c r="P34" s="3">
        <f t="shared" si="2"/>
        <v>43</v>
      </c>
      <c r="Q34" s="6">
        <f t="shared" si="3"/>
        <v>0.41935483870967744</v>
      </c>
      <c r="R34" s="6">
        <f t="shared" si="4"/>
        <v>0.33333333333333331</v>
      </c>
      <c r="S34" s="6">
        <f t="shared" si="5"/>
        <v>1</v>
      </c>
      <c r="T34" s="2">
        <f t="shared" si="7"/>
        <v>1</v>
      </c>
      <c r="U34" s="2">
        <f t="shared" si="7"/>
        <v>1</v>
      </c>
      <c r="V34" s="2">
        <f t="shared" si="7"/>
        <v>1</v>
      </c>
      <c r="W34" s="2">
        <f t="shared" si="8"/>
        <v>3</v>
      </c>
      <c r="X34" s="23" t="str">
        <f t="shared" si="9"/>
        <v>Y</v>
      </c>
    </row>
    <row r="35" spans="1:24">
      <c r="A35" s="3" t="s">
        <v>4</v>
      </c>
      <c r="B35" s="4">
        <v>18</v>
      </c>
      <c r="C35" s="4">
        <v>5</v>
      </c>
      <c r="D35" s="4">
        <v>4</v>
      </c>
      <c r="E35" s="4">
        <v>4</v>
      </c>
      <c r="F35" s="4">
        <f t="shared" si="0"/>
        <v>31</v>
      </c>
      <c r="G35" s="5">
        <v>0</v>
      </c>
      <c r="H35" s="5">
        <v>0</v>
      </c>
      <c r="I35" s="5">
        <v>1</v>
      </c>
      <c r="J35" s="4">
        <v>13</v>
      </c>
      <c r="K35" s="4">
        <v>14</v>
      </c>
      <c r="L35" s="4">
        <v>15</v>
      </c>
      <c r="M35" s="3">
        <f t="shared" si="1"/>
        <v>13</v>
      </c>
      <c r="N35" s="3">
        <f t="shared" si="1"/>
        <v>14</v>
      </c>
      <c r="O35" s="3">
        <f t="shared" si="1"/>
        <v>16</v>
      </c>
      <c r="P35" s="3">
        <f t="shared" si="2"/>
        <v>43</v>
      </c>
      <c r="Q35" s="6">
        <f t="shared" si="3"/>
        <v>0.56521739130434778</v>
      </c>
      <c r="R35" s="6">
        <f t="shared" si="4"/>
        <v>0.63636363636363635</v>
      </c>
      <c r="S35" s="6">
        <f t="shared" si="5"/>
        <v>0.72727272727272729</v>
      </c>
      <c r="T35" s="2">
        <f t="shared" si="7"/>
        <v>1</v>
      </c>
      <c r="U35" s="2">
        <f t="shared" si="7"/>
        <v>1</v>
      </c>
      <c r="V35" s="2">
        <f t="shared" si="7"/>
        <v>1</v>
      </c>
      <c r="W35" s="2">
        <f t="shared" si="8"/>
        <v>3</v>
      </c>
      <c r="X35" s="23" t="str">
        <f t="shared" si="9"/>
        <v>Y</v>
      </c>
    </row>
    <row r="36" spans="1:24">
      <c r="A36" s="3" t="s">
        <v>137</v>
      </c>
      <c r="B36" s="4">
        <v>16</v>
      </c>
      <c r="C36" s="4">
        <v>24</v>
      </c>
      <c r="D36" s="4">
        <v>27</v>
      </c>
      <c r="E36" s="4">
        <v>5</v>
      </c>
      <c r="F36" s="4">
        <f t="shared" si="0"/>
        <v>72</v>
      </c>
      <c r="G36" s="5">
        <v>11</v>
      </c>
      <c r="H36" s="5">
        <v>13</v>
      </c>
      <c r="I36" s="5">
        <v>1</v>
      </c>
      <c r="J36" s="4">
        <v>3</v>
      </c>
      <c r="K36" s="4">
        <v>2</v>
      </c>
      <c r="L36" s="4">
        <v>12</v>
      </c>
      <c r="M36" s="3">
        <f t="shared" ref="M36:O67" si="10">G36+J36</f>
        <v>14</v>
      </c>
      <c r="N36" s="3">
        <f t="shared" si="10"/>
        <v>15</v>
      </c>
      <c r="O36" s="3">
        <f t="shared" si="10"/>
        <v>13</v>
      </c>
      <c r="P36" s="3">
        <f t="shared" si="2"/>
        <v>42</v>
      </c>
      <c r="Q36" s="6">
        <f t="shared" si="3"/>
        <v>0.35</v>
      </c>
      <c r="R36" s="6">
        <f t="shared" si="4"/>
        <v>0.34883720930232559</v>
      </c>
      <c r="S36" s="6">
        <f t="shared" si="5"/>
        <v>0.61904761904761907</v>
      </c>
      <c r="T36" s="2">
        <f t="shared" si="7"/>
        <v>1</v>
      </c>
      <c r="U36" s="2">
        <f t="shared" si="7"/>
        <v>1</v>
      </c>
      <c r="V36" s="2">
        <f t="shared" si="7"/>
        <v>1</v>
      </c>
      <c r="W36" s="2">
        <f t="shared" si="8"/>
        <v>3</v>
      </c>
      <c r="X36" s="23" t="str">
        <f t="shared" si="9"/>
        <v>Y</v>
      </c>
    </row>
    <row r="37" spans="1:24">
      <c r="A37" s="3" t="s">
        <v>52</v>
      </c>
      <c r="B37" s="4">
        <v>29</v>
      </c>
      <c r="C37" s="4">
        <v>27</v>
      </c>
      <c r="D37" s="4">
        <v>21</v>
      </c>
      <c r="E37" s="4">
        <v>32</v>
      </c>
      <c r="F37" s="4">
        <f t="shared" si="0"/>
        <v>109</v>
      </c>
      <c r="G37" s="5">
        <v>3</v>
      </c>
      <c r="H37" s="5">
        <v>3</v>
      </c>
      <c r="I37" s="5">
        <v>11</v>
      </c>
      <c r="J37" s="4">
        <v>5</v>
      </c>
      <c r="K37" s="4">
        <v>11</v>
      </c>
      <c r="L37" s="4">
        <v>8</v>
      </c>
      <c r="M37" s="3">
        <f t="shared" si="10"/>
        <v>8</v>
      </c>
      <c r="N37" s="3">
        <f t="shared" si="10"/>
        <v>14</v>
      </c>
      <c r="O37" s="3">
        <f t="shared" si="10"/>
        <v>19</v>
      </c>
      <c r="P37" s="3">
        <f t="shared" si="2"/>
        <v>41</v>
      </c>
      <c r="Q37" s="6">
        <f t="shared" si="3"/>
        <v>0.14285714285714285</v>
      </c>
      <c r="R37" s="6">
        <f t="shared" si="4"/>
        <v>0.28000000000000003</v>
      </c>
      <c r="S37" s="6">
        <f t="shared" si="5"/>
        <v>0.31147540983606559</v>
      </c>
      <c r="T37" s="2">
        <f t="shared" si="7"/>
        <v>1</v>
      </c>
      <c r="U37" s="2">
        <f t="shared" si="7"/>
        <v>1</v>
      </c>
      <c r="V37" s="2">
        <f t="shared" si="7"/>
        <v>1</v>
      </c>
      <c r="W37" s="2">
        <f t="shared" si="8"/>
        <v>3</v>
      </c>
      <c r="X37" s="23" t="str">
        <f t="shared" si="9"/>
        <v>Y</v>
      </c>
    </row>
    <row r="38" spans="1:24">
      <c r="A38" s="3" t="s">
        <v>126</v>
      </c>
      <c r="B38" s="4">
        <v>18</v>
      </c>
      <c r="C38" s="4">
        <v>19</v>
      </c>
      <c r="D38" s="4">
        <v>8</v>
      </c>
      <c r="E38" s="4">
        <v>2</v>
      </c>
      <c r="F38" s="4">
        <f t="shared" si="0"/>
        <v>47</v>
      </c>
      <c r="G38" s="5">
        <v>7</v>
      </c>
      <c r="H38" s="5">
        <v>1</v>
      </c>
      <c r="I38" s="5">
        <v>0</v>
      </c>
      <c r="J38" s="4">
        <v>6</v>
      </c>
      <c r="K38" s="4">
        <v>11</v>
      </c>
      <c r="L38" s="4">
        <v>16</v>
      </c>
      <c r="M38" s="3">
        <f t="shared" si="10"/>
        <v>13</v>
      </c>
      <c r="N38" s="3">
        <f t="shared" si="10"/>
        <v>12</v>
      </c>
      <c r="O38" s="3">
        <f t="shared" si="10"/>
        <v>16</v>
      </c>
      <c r="P38" s="3">
        <f t="shared" si="2"/>
        <v>41</v>
      </c>
      <c r="Q38" s="6">
        <f t="shared" si="3"/>
        <v>0.35135135135135137</v>
      </c>
      <c r="R38" s="6">
        <f t="shared" si="4"/>
        <v>0.46153846153846156</v>
      </c>
      <c r="S38" s="6">
        <f t="shared" si="5"/>
        <v>0.8</v>
      </c>
      <c r="T38" s="2">
        <f t="shared" si="7"/>
        <v>1</v>
      </c>
      <c r="U38" s="2">
        <f t="shared" si="7"/>
        <v>1</v>
      </c>
      <c r="V38" s="2">
        <f t="shared" si="7"/>
        <v>1</v>
      </c>
      <c r="W38" s="2">
        <f t="shared" si="8"/>
        <v>3</v>
      </c>
      <c r="X38" s="23" t="str">
        <f t="shared" si="9"/>
        <v>Y</v>
      </c>
    </row>
    <row r="39" spans="1:24">
      <c r="A39" s="3" t="s">
        <v>19</v>
      </c>
      <c r="B39" s="4">
        <v>10</v>
      </c>
      <c r="C39" s="4">
        <v>19</v>
      </c>
      <c r="D39" s="4">
        <v>12</v>
      </c>
      <c r="E39" s="4">
        <v>4</v>
      </c>
      <c r="F39" s="4">
        <f t="shared" si="0"/>
        <v>45</v>
      </c>
      <c r="G39" s="5">
        <v>11</v>
      </c>
      <c r="H39" s="5">
        <v>5</v>
      </c>
      <c r="I39" s="5">
        <v>3</v>
      </c>
      <c r="J39" s="4">
        <v>2</v>
      </c>
      <c r="K39" s="4">
        <v>3</v>
      </c>
      <c r="L39" s="4">
        <v>9</v>
      </c>
      <c r="M39" s="3">
        <f t="shared" si="10"/>
        <v>13</v>
      </c>
      <c r="N39" s="3">
        <f t="shared" si="10"/>
        <v>8</v>
      </c>
      <c r="O39" s="3">
        <f t="shared" si="10"/>
        <v>12</v>
      </c>
      <c r="P39" s="3">
        <f t="shared" si="2"/>
        <v>33</v>
      </c>
      <c r="Q39" s="6">
        <f t="shared" si="3"/>
        <v>0.44827586206896552</v>
      </c>
      <c r="R39" s="6">
        <f t="shared" si="4"/>
        <v>0.36363636363636365</v>
      </c>
      <c r="S39" s="6">
        <f t="shared" si="5"/>
        <v>0.8571428571428571</v>
      </c>
      <c r="T39" s="2">
        <f t="shared" si="7"/>
        <v>1</v>
      </c>
      <c r="U39" s="2">
        <f t="shared" si="7"/>
        <v>1</v>
      </c>
      <c r="V39" s="2">
        <f t="shared" si="7"/>
        <v>1</v>
      </c>
      <c r="W39" s="2">
        <f t="shared" si="8"/>
        <v>3</v>
      </c>
      <c r="X39" s="23" t="str">
        <f t="shared" si="9"/>
        <v>Y</v>
      </c>
    </row>
    <row r="40" spans="1:24">
      <c r="A40" s="3" t="s">
        <v>135</v>
      </c>
      <c r="B40" s="4">
        <v>5</v>
      </c>
      <c r="C40" s="4">
        <v>5</v>
      </c>
      <c r="D40" s="4">
        <v>4</v>
      </c>
      <c r="E40" s="4">
        <v>24</v>
      </c>
      <c r="F40" s="4">
        <f t="shared" si="0"/>
        <v>38</v>
      </c>
      <c r="G40" s="5">
        <v>3</v>
      </c>
      <c r="H40" s="5">
        <v>2</v>
      </c>
      <c r="I40" s="5">
        <v>20</v>
      </c>
      <c r="J40" s="4">
        <v>3</v>
      </c>
      <c r="K40" s="4">
        <v>3</v>
      </c>
      <c r="L40" s="4">
        <v>1</v>
      </c>
      <c r="M40" s="3">
        <f t="shared" si="10"/>
        <v>6</v>
      </c>
      <c r="N40" s="3">
        <f t="shared" si="10"/>
        <v>5</v>
      </c>
      <c r="O40" s="3">
        <f t="shared" si="10"/>
        <v>21</v>
      </c>
      <c r="P40" s="3">
        <f t="shared" si="2"/>
        <v>32</v>
      </c>
      <c r="Q40" s="6">
        <f t="shared" si="3"/>
        <v>0.6</v>
      </c>
      <c r="R40" s="6">
        <f t="shared" si="4"/>
        <v>0.55555555555555558</v>
      </c>
      <c r="S40" s="6">
        <f t="shared" si="5"/>
        <v>0.72413793103448276</v>
      </c>
      <c r="T40" s="2">
        <f t="shared" si="7"/>
        <v>1</v>
      </c>
      <c r="U40" s="2">
        <f t="shared" si="7"/>
        <v>1</v>
      </c>
      <c r="V40" s="2">
        <f t="shared" si="7"/>
        <v>1</v>
      </c>
      <c r="W40" s="2">
        <f t="shared" si="8"/>
        <v>3</v>
      </c>
      <c r="X40" s="23" t="str">
        <f t="shared" si="9"/>
        <v>Y</v>
      </c>
    </row>
    <row r="41" spans="1:24">
      <c r="A41" s="3" t="s">
        <v>32</v>
      </c>
      <c r="B41" s="4">
        <v>8</v>
      </c>
      <c r="C41" s="4">
        <v>15</v>
      </c>
      <c r="D41" s="4">
        <v>16</v>
      </c>
      <c r="E41" s="4">
        <v>4</v>
      </c>
      <c r="F41" s="4">
        <f t="shared" si="0"/>
        <v>43</v>
      </c>
      <c r="G41" s="5">
        <v>9</v>
      </c>
      <c r="H41" s="5">
        <v>10</v>
      </c>
      <c r="I41" s="5">
        <v>2</v>
      </c>
      <c r="J41" s="4">
        <v>2</v>
      </c>
      <c r="K41" s="4">
        <v>2</v>
      </c>
      <c r="L41" s="4">
        <v>6</v>
      </c>
      <c r="M41" s="3">
        <f t="shared" si="10"/>
        <v>11</v>
      </c>
      <c r="N41" s="3">
        <f t="shared" si="10"/>
        <v>12</v>
      </c>
      <c r="O41" s="3">
        <f t="shared" si="10"/>
        <v>8</v>
      </c>
      <c r="P41" s="3">
        <f t="shared" si="2"/>
        <v>31</v>
      </c>
      <c r="Q41" s="6">
        <f t="shared" si="3"/>
        <v>0.47826086956521741</v>
      </c>
      <c r="R41" s="6">
        <f t="shared" si="4"/>
        <v>0.5</v>
      </c>
      <c r="S41" s="6">
        <f t="shared" si="5"/>
        <v>0.66666666666666663</v>
      </c>
      <c r="T41" s="2">
        <f t="shared" si="7"/>
        <v>1</v>
      </c>
      <c r="U41" s="2">
        <f t="shared" si="7"/>
        <v>1</v>
      </c>
      <c r="V41" s="2">
        <f t="shared" si="7"/>
        <v>1</v>
      </c>
      <c r="W41" s="2">
        <f t="shared" si="8"/>
        <v>3</v>
      </c>
      <c r="X41" s="23" t="str">
        <f t="shared" si="9"/>
        <v>Y</v>
      </c>
    </row>
    <row r="42" spans="1:24">
      <c r="A42" s="3" t="s">
        <v>140</v>
      </c>
      <c r="B42" s="4">
        <v>6</v>
      </c>
      <c r="C42" s="4">
        <v>6</v>
      </c>
      <c r="D42" s="4">
        <v>10</v>
      </c>
      <c r="E42" s="4">
        <v>24</v>
      </c>
      <c r="F42" s="4">
        <f t="shared" si="0"/>
        <v>46</v>
      </c>
      <c r="G42" s="5">
        <v>1</v>
      </c>
      <c r="H42" s="5">
        <v>5</v>
      </c>
      <c r="I42" s="5">
        <v>20</v>
      </c>
      <c r="J42" s="4">
        <v>1</v>
      </c>
      <c r="K42" s="4">
        <v>1</v>
      </c>
      <c r="L42" s="4">
        <v>2</v>
      </c>
      <c r="M42" s="3">
        <f t="shared" si="10"/>
        <v>2</v>
      </c>
      <c r="N42" s="3">
        <f t="shared" si="10"/>
        <v>6</v>
      </c>
      <c r="O42" s="3">
        <f t="shared" si="10"/>
        <v>22</v>
      </c>
      <c r="P42" s="3">
        <f t="shared" si="2"/>
        <v>30</v>
      </c>
      <c r="Q42" s="6">
        <f t="shared" si="3"/>
        <v>0.16666666666666666</v>
      </c>
      <c r="R42" s="6">
        <f t="shared" si="4"/>
        <v>0.375</v>
      </c>
      <c r="S42" s="6">
        <f t="shared" si="5"/>
        <v>0.73333333333333328</v>
      </c>
      <c r="T42" s="2">
        <f t="shared" si="7"/>
        <v>0</v>
      </c>
      <c r="U42" s="2">
        <f t="shared" si="7"/>
        <v>1</v>
      </c>
      <c r="V42" s="2">
        <f t="shared" si="7"/>
        <v>1</v>
      </c>
      <c r="W42" s="2">
        <f t="shared" si="8"/>
        <v>2</v>
      </c>
      <c r="X42" s="23" t="str">
        <f t="shared" si="9"/>
        <v>Y</v>
      </c>
    </row>
    <row r="43" spans="1:24">
      <c r="A43" s="3" t="s">
        <v>158</v>
      </c>
      <c r="B43" s="4">
        <v>9</v>
      </c>
      <c r="C43" s="4">
        <v>0</v>
      </c>
      <c r="D43" s="4">
        <v>0</v>
      </c>
      <c r="E43" s="4">
        <v>1</v>
      </c>
      <c r="F43" s="4">
        <f t="shared" si="0"/>
        <v>10</v>
      </c>
      <c r="G43" s="5">
        <v>0</v>
      </c>
      <c r="H43" s="5">
        <v>0</v>
      </c>
      <c r="I43" s="5">
        <v>0</v>
      </c>
      <c r="J43" s="4">
        <v>9</v>
      </c>
      <c r="K43" s="4">
        <v>9</v>
      </c>
      <c r="L43" s="4">
        <v>8</v>
      </c>
      <c r="M43" s="3">
        <f t="shared" si="10"/>
        <v>9</v>
      </c>
      <c r="N43" s="3">
        <f t="shared" si="10"/>
        <v>9</v>
      </c>
      <c r="O43" s="3">
        <f t="shared" si="10"/>
        <v>8</v>
      </c>
      <c r="P43" s="3">
        <f t="shared" si="2"/>
        <v>26</v>
      </c>
      <c r="Q43" s="6">
        <f t="shared" si="3"/>
        <v>1</v>
      </c>
      <c r="R43" s="6">
        <f t="shared" si="4"/>
        <v>1</v>
      </c>
      <c r="S43" s="6">
        <f t="shared" si="5"/>
        <v>0.8</v>
      </c>
      <c r="T43" s="2">
        <f t="shared" si="7"/>
        <v>1</v>
      </c>
      <c r="U43" s="2">
        <f t="shared" si="7"/>
        <v>1</v>
      </c>
      <c r="V43" s="2">
        <f t="shared" si="7"/>
        <v>1</v>
      </c>
      <c r="W43" s="2">
        <f t="shared" si="8"/>
        <v>3</v>
      </c>
      <c r="X43" s="23" t="str">
        <f t="shared" si="9"/>
        <v>Y</v>
      </c>
    </row>
    <row r="44" spans="1:24">
      <c r="A44" s="3" t="s">
        <v>26</v>
      </c>
      <c r="B44" s="4">
        <v>13</v>
      </c>
      <c r="C44" s="4">
        <v>11</v>
      </c>
      <c r="D44" s="4">
        <v>8</v>
      </c>
      <c r="E44" s="4">
        <v>8</v>
      </c>
      <c r="F44" s="4">
        <f t="shared" si="0"/>
        <v>40</v>
      </c>
      <c r="G44" s="5">
        <v>3</v>
      </c>
      <c r="H44" s="5">
        <v>0</v>
      </c>
      <c r="I44" s="5">
        <v>3</v>
      </c>
      <c r="J44" s="4">
        <v>5</v>
      </c>
      <c r="K44" s="4">
        <v>5</v>
      </c>
      <c r="L44" s="4">
        <v>8</v>
      </c>
      <c r="M44" s="3">
        <f t="shared" si="10"/>
        <v>8</v>
      </c>
      <c r="N44" s="3">
        <f t="shared" si="10"/>
        <v>5</v>
      </c>
      <c r="O44" s="3">
        <f t="shared" si="10"/>
        <v>11</v>
      </c>
      <c r="P44" s="3">
        <f t="shared" si="2"/>
        <v>24</v>
      </c>
      <c r="Q44" s="6">
        <f t="shared" si="3"/>
        <v>0.33333333333333331</v>
      </c>
      <c r="R44" s="6">
        <f t="shared" si="4"/>
        <v>0.23809523809523808</v>
      </c>
      <c r="S44" s="6">
        <f t="shared" si="5"/>
        <v>0.52380952380952384</v>
      </c>
      <c r="T44" s="2">
        <f t="shared" si="7"/>
        <v>1</v>
      </c>
      <c r="U44" s="2">
        <f t="shared" si="7"/>
        <v>1</v>
      </c>
      <c r="V44" s="2">
        <f t="shared" si="7"/>
        <v>1</v>
      </c>
      <c r="W44" s="2">
        <f t="shared" si="8"/>
        <v>3</v>
      </c>
      <c r="X44" s="23" t="str">
        <f t="shared" si="9"/>
        <v>Y</v>
      </c>
    </row>
    <row r="45" spans="1:24">
      <c r="A45" s="3" t="s">
        <v>20</v>
      </c>
      <c r="B45" s="4">
        <v>10</v>
      </c>
      <c r="C45" s="4">
        <v>5</v>
      </c>
      <c r="D45" s="4">
        <v>19</v>
      </c>
      <c r="E45" s="4">
        <v>2</v>
      </c>
      <c r="F45" s="4">
        <f t="shared" si="0"/>
        <v>36</v>
      </c>
      <c r="G45" s="5">
        <v>0</v>
      </c>
      <c r="H45" s="5">
        <v>10</v>
      </c>
      <c r="I45" s="5">
        <v>0</v>
      </c>
      <c r="J45" s="4">
        <v>5</v>
      </c>
      <c r="K45" s="4">
        <v>1</v>
      </c>
      <c r="L45" s="4">
        <v>8</v>
      </c>
      <c r="M45" s="3">
        <f t="shared" si="10"/>
        <v>5</v>
      </c>
      <c r="N45" s="3">
        <f t="shared" si="10"/>
        <v>11</v>
      </c>
      <c r="O45" s="3">
        <f t="shared" si="10"/>
        <v>8</v>
      </c>
      <c r="P45" s="3">
        <f t="shared" si="2"/>
        <v>24</v>
      </c>
      <c r="Q45" s="6">
        <f t="shared" si="3"/>
        <v>0.33333333333333331</v>
      </c>
      <c r="R45" s="6">
        <f t="shared" si="4"/>
        <v>0.37931034482758619</v>
      </c>
      <c r="S45" s="6">
        <f t="shared" si="5"/>
        <v>0.66666666666666663</v>
      </c>
      <c r="T45" s="2">
        <f t="shared" si="7"/>
        <v>1</v>
      </c>
      <c r="U45" s="2">
        <f t="shared" si="7"/>
        <v>1</v>
      </c>
      <c r="V45" s="2">
        <f t="shared" si="7"/>
        <v>1</v>
      </c>
      <c r="W45" s="2">
        <f t="shared" si="8"/>
        <v>3</v>
      </c>
      <c r="X45" s="23" t="str">
        <f t="shared" si="9"/>
        <v>Y</v>
      </c>
    </row>
    <row r="46" spans="1:24">
      <c r="A46" s="3" t="s">
        <v>155</v>
      </c>
      <c r="B46" s="4">
        <v>10</v>
      </c>
      <c r="C46" s="4">
        <v>6</v>
      </c>
      <c r="D46" s="4">
        <v>8</v>
      </c>
      <c r="E46" s="4">
        <v>2</v>
      </c>
      <c r="F46" s="4">
        <f t="shared" si="0"/>
        <v>26</v>
      </c>
      <c r="G46" s="5">
        <v>2</v>
      </c>
      <c r="H46" s="5">
        <v>2</v>
      </c>
      <c r="I46" s="5">
        <v>1</v>
      </c>
      <c r="J46" s="4">
        <v>6</v>
      </c>
      <c r="K46" s="4">
        <v>4</v>
      </c>
      <c r="L46" s="4">
        <v>9</v>
      </c>
      <c r="M46" s="3">
        <f t="shared" si="10"/>
        <v>8</v>
      </c>
      <c r="N46" s="3">
        <f t="shared" si="10"/>
        <v>6</v>
      </c>
      <c r="O46" s="3">
        <f t="shared" si="10"/>
        <v>10</v>
      </c>
      <c r="P46" s="3">
        <f t="shared" si="2"/>
        <v>24</v>
      </c>
      <c r="Q46" s="6">
        <f t="shared" si="3"/>
        <v>0.5</v>
      </c>
      <c r="R46" s="6">
        <f t="shared" si="4"/>
        <v>0.33333333333333331</v>
      </c>
      <c r="S46" s="6">
        <f t="shared" si="5"/>
        <v>0.83333333333333337</v>
      </c>
      <c r="T46" s="2">
        <f t="shared" si="7"/>
        <v>1</v>
      </c>
      <c r="U46" s="2">
        <f t="shared" si="7"/>
        <v>1</v>
      </c>
      <c r="V46" s="2">
        <f t="shared" si="7"/>
        <v>1</v>
      </c>
      <c r="W46" s="2">
        <f t="shared" si="8"/>
        <v>3</v>
      </c>
      <c r="X46" s="23" t="str">
        <f t="shared" si="9"/>
        <v>Y</v>
      </c>
    </row>
    <row r="47" spans="1:24">
      <c r="A47" s="3" t="s">
        <v>84</v>
      </c>
      <c r="B47" s="4">
        <v>3</v>
      </c>
      <c r="C47" s="4">
        <v>2</v>
      </c>
      <c r="D47" s="4">
        <v>4</v>
      </c>
      <c r="E47" s="4">
        <v>20</v>
      </c>
      <c r="F47" s="4">
        <f t="shared" si="0"/>
        <v>29</v>
      </c>
      <c r="G47" s="5">
        <v>0</v>
      </c>
      <c r="H47" s="5">
        <v>2</v>
      </c>
      <c r="I47" s="5">
        <v>18</v>
      </c>
      <c r="J47" s="4">
        <v>1</v>
      </c>
      <c r="K47" s="4">
        <v>1</v>
      </c>
      <c r="L47" s="4">
        <v>1</v>
      </c>
      <c r="M47" s="3">
        <f t="shared" si="10"/>
        <v>1</v>
      </c>
      <c r="N47" s="3">
        <f t="shared" si="10"/>
        <v>3</v>
      </c>
      <c r="O47" s="3">
        <f t="shared" si="10"/>
        <v>19</v>
      </c>
      <c r="P47" s="3">
        <f t="shared" si="2"/>
        <v>23</v>
      </c>
      <c r="Q47" s="6">
        <f t="shared" si="3"/>
        <v>0.2</v>
      </c>
      <c r="R47" s="6">
        <f t="shared" si="4"/>
        <v>0.42857142857142855</v>
      </c>
      <c r="S47" s="6">
        <f t="shared" si="5"/>
        <v>0.82608695652173914</v>
      </c>
      <c r="T47" s="2">
        <f t="shared" si="7"/>
        <v>0</v>
      </c>
      <c r="U47" s="2">
        <f t="shared" si="7"/>
        <v>0</v>
      </c>
      <c r="V47" s="2">
        <f t="shared" si="7"/>
        <v>1</v>
      </c>
      <c r="W47" s="2">
        <f t="shared" si="8"/>
        <v>1</v>
      </c>
      <c r="X47" s="23" t="str">
        <f t="shared" si="9"/>
        <v>Y</v>
      </c>
    </row>
    <row r="48" spans="1:24">
      <c r="A48" s="3" t="s">
        <v>128</v>
      </c>
      <c r="B48" s="8">
        <v>5</v>
      </c>
      <c r="C48" s="8">
        <v>2</v>
      </c>
      <c r="D48" s="8">
        <v>8</v>
      </c>
      <c r="E48" s="8">
        <v>2</v>
      </c>
      <c r="F48" s="4">
        <f t="shared" si="0"/>
        <v>17</v>
      </c>
      <c r="G48" s="5">
        <v>2</v>
      </c>
      <c r="H48" s="5">
        <v>6</v>
      </c>
      <c r="I48" s="5">
        <v>2</v>
      </c>
      <c r="J48" s="8">
        <v>5</v>
      </c>
      <c r="K48" s="8">
        <v>3</v>
      </c>
      <c r="L48" s="8">
        <v>5</v>
      </c>
      <c r="M48" s="3">
        <f t="shared" si="10"/>
        <v>7</v>
      </c>
      <c r="N48" s="3">
        <f t="shared" si="10"/>
        <v>9</v>
      </c>
      <c r="O48" s="3">
        <f t="shared" si="10"/>
        <v>7</v>
      </c>
      <c r="P48" s="3">
        <f t="shared" si="2"/>
        <v>23</v>
      </c>
      <c r="Q48" s="6">
        <f t="shared" si="3"/>
        <v>1</v>
      </c>
      <c r="R48" s="6">
        <f t="shared" si="4"/>
        <v>0.69230769230769229</v>
      </c>
      <c r="S48" s="6">
        <f t="shared" si="5"/>
        <v>1</v>
      </c>
      <c r="T48" s="2">
        <f t="shared" si="7"/>
        <v>1</v>
      </c>
      <c r="U48" s="2">
        <f t="shared" si="7"/>
        <v>1</v>
      </c>
      <c r="V48" s="2">
        <f t="shared" si="7"/>
        <v>1</v>
      </c>
      <c r="W48" s="2">
        <f t="shared" si="8"/>
        <v>3</v>
      </c>
      <c r="X48" s="23" t="str">
        <f t="shared" si="9"/>
        <v>Y</v>
      </c>
    </row>
    <row r="49" spans="1:24">
      <c r="A49" s="3" t="s">
        <v>85</v>
      </c>
      <c r="B49" s="4">
        <v>11</v>
      </c>
      <c r="C49" s="4">
        <v>5</v>
      </c>
      <c r="D49" s="4">
        <v>4</v>
      </c>
      <c r="E49" s="4">
        <v>2</v>
      </c>
      <c r="F49" s="4">
        <f t="shared" si="0"/>
        <v>22</v>
      </c>
      <c r="G49" s="5">
        <v>0</v>
      </c>
      <c r="H49" s="5">
        <v>0</v>
      </c>
      <c r="I49" s="5">
        <v>0</v>
      </c>
      <c r="J49" s="4">
        <v>6</v>
      </c>
      <c r="K49" s="4">
        <v>7</v>
      </c>
      <c r="L49" s="4">
        <v>9</v>
      </c>
      <c r="M49" s="3">
        <f t="shared" si="10"/>
        <v>6</v>
      </c>
      <c r="N49" s="3">
        <f t="shared" si="10"/>
        <v>7</v>
      </c>
      <c r="O49" s="3">
        <f t="shared" si="10"/>
        <v>9</v>
      </c>
      <c r="P49" s="3">
        <f t="shared" si="2"/>
        <v>22</v>
      </c>
      <c r="Q49" s="6">
        <f t="shared" si="3"/>
        <v>0.375</v>
      </c>
      <c r="R49" s="6">
        <f t="shared" si="4"/>
        <v>0.46666666666666667</v>
      </c>
      <c r="S49" s="6">
        <f t="shared" si="5"/>
        <v>0.69230769230769229</v>
      </c>
      <c r="T49" s="2">
        <f t="shared" si="7"/>
        <v>1</v>
      </c>
      <c r="U49" s="2">
        <f t="shared" si="7"/>
        <v>1</v>
      </c>
      <c r="V49" s="2">
        <f t="shared" si="7"/>
        <v>1</v>
      </c>
      <c r="W49" s="2">
        <f t="shared" si="8"/>
        <v>3</v>
      </c>
      <c r="X49" s="23" t="str">
        <f t="shared" si="9"/>
        <v>Y</v>
      </c>
    </row>
    <row r="50" spans="1:24">
      <c r="A50" s="3" t="s">
        <v>131</v>
      </c>
      <c r="B50" s="4">
        <v>9</v>
      </c>
      <c r="C50" s="4">
        <v>11</v>
      </c>
      <c r="D50" s="4">
        <v>22</v>
      </c>
      <c r="E50" s="4">
        <v>6</v>
      </c>
      <c r="F50" s="4">
        <f t="shared" si="0"/>
        <v>48</v>
      </c>
      <c r="G50" s="5">
        <v>3</v>
      </c>
      <c r="H50" s="5">
        <v>13</v>
      </c>
      <c r="I50" s="5">
        <v>0</v>
      </c>
      <c r="J50" s="4">
        <v>1</v>
      </c>
      <c r="K50" s="4">
        <v>0</v>
      </c>
      <c r="L50" s="4">
        <v>3</v>
      </c>
      <c r="M50" s="3">
        <f t="shared" si="10"/>
        <v>4</v>
      </c>
      <c r="N50" s="3">
        <f t="shared" si="10"/>
        <v>13</v>
      </c>
      <c r="O50" s="3">
        <f t="shared" si="10"/>
        <v>3</v>
      </c>
      <c r="P50" s="3">
        <f t="shared" si="2"/>
        <v>20</v>
      </c>
      <c r="Q50" s="6">
        <f t="shared" si="3"/>
        <v>0.2</v>
      </c>
      <c r="R50" s="6">
        <f t="shared" si="4"/>
        <v>0.41935483870967744</v>
      </c>
      <c r="S50" s="6">
        <f t="shared" si="5"/>
        <v>0.2</v>
      </c>
      <c r="T50" s="2">
        <f t="shared" si="7"/>
        <v>1</v>
      </c>
      <c r="U50" s="2">
        <f t="shared" si="7"/>
        <v>1</v>
      </c>
      <c r="V50" s="2">
        <f t="shared" si="7"/>
        <v>0</v>
      </c>
      <c r="W50" s="2">
        <f t="shared" si="8"/>
        <v>2</v>
      </c>
      <c r="X50" s="24" t="str">
        <f t="shared" si="9"/>
        <v>Y</v>
      </c>
    </row>
    <row r="51" spans="1:24">
      <c r="A51" s="3" t="s">
        <v>134</v>
      </c>
      <c r="B51" s="4">
        <v>7</v>
      </c>
      <c r="C51" s="4">
        <v>5</v>
      </c>
      <c r="D51" s="4">
        <v>10</v>
      </c>
      <c r="E51" s="4">
        <v>6</v>
      </c>
      <c r="F51" s="4">
        <f t="shared" si="0"/>
        <v>28</v>
      </c>
      <c r="G51" s="5">
        <v>2</v>
      </c>
      <c r="H51" s="5">
        <v>6</v>
      </c>
      <c r="I51" s="5">
        <v>2</v>
      </c>
      <c r="J51" s="4">
        <v>4</v>
      </c>
      <c r="K51" s="4">
        <v>3</v>
      </c>
      <c r="L51" s="4">
        <v>3</v>
      </c>
      <c r="M51" s="3">
        <f t="shared" si="10"/>
        <v>6</v>
      </c>
      <c r="N51" s="3">
        <f t="shared" si="10"/>
        <v>9</v>
      </c>
      <c r="O51" s="3">
        <f t="shared" si="10"/>
        <v>5</v>
      </c>
      <c r="P51" s="3">
        <f t="shared" si="2"/>
        <v>20</v>
      </c>
      <c r="Q51" s="6">
        <f t="shared" si="3"/>
        <v>0.5</v>
      </c>
      <c r="R51" s="6">
        <f t="shared" si="4"/>
        <v>0.52941176470588236</v>
      </c>
      <c r="S51" s="6">
        <f t="shared" si="5"/>
        <v>0.38461538461538464</v>
      </c>
      <c r="T51" s="2">
        <f t="shared" si="7"/>
        <v>1</v>
      </c>
      <c r="U51" s="2">
        <f t="shared" si="7"/>
        <v>1</v>
      </c>
      <c r="V51" s="2">
        <f t="shared" si="7"/>
        <v>1</v>
      </c>
      <c r="W51" s="2">
        <f t="shared" si="8"/>
        <v>3</v>
      </c>
      <c r="X51" s="23" t="str">
        <f t="shared" si="9"/>
        <v>Y</v>
      </c>
    </row>
    <row r="52" spans="1:24">
      <c r="A52" s="3" t="s">
        <v>151</v>
      </c>
      <c r="B52" s="4">
        <v>0</v>
      </c>
      <c r="C52" s="4">
        <v>0</v>
      </c>
      <c r="D52" s="4">
        <v>0</v>
      </c>
      <c r="E52" s="4">
        <v>18</v>
      </c>
      <c r="F52" s="4">
        <f t="shared" si="0"/>
        <v>18</v>
      </c>
      <c r="G52" s="5">
        <v>0</v>
      </c>
      <c r="H52" s="5">
        <v>0</v>
      </c>
      <c r="I52" s="5">
        <v>18</v>
      </c>
      <c r="J52" s="4">
        <v>0</v>
      </c>
      <c r="K52" s="4">
        <v>0</v>
      </c>
      <c r="L52" s="4">
        <v>0</v>
      </c>
      <c r="M52" s="3">
        <f t="shared" si="10"/>
        <v>0</v>
      </c>
      <c r="N52" s="3">
        <f t="shared" si="10"/>
        <v>0</v>
      </c>
      <c r="O52" s="3">
        <f t="shared" si="10"/>
        <v>18</v>
      </c>
      <c r="P52" s="3">
        <f t="shared" si="2"/>
        <v>18</v>
      </c>
      <c r="Q52" s="43">
        <v>0</v>
      </c>
      <c r="R52" s="43">
        <v>0</v>
      </c>
      <c r="S52" s="6">
        <f t="shared" si="5"/>
        <v>1</v>
      </c>
      <c r="T52" s="2">
        <f t="shared" si="7"/>
        <v>0</v>
      </c>
      <c r="U52" s="2">
        <f t="shared" si="7"/>
        <v>0</v>
      </c>
      <c r="V52" s="2">
        <f t="shared" si="7"/>
        <v>1</v>
      </c>
      <c r="W52" s="2">
        <f t="shared" si="8"/>
        <v>1</v>
      </c>
      <c r="X52" s="23" t="str">
        <f t="shared" si="9"/>
        <v>Y</v>
      </c>
    </row>
    <row r="53" spans="1:24">
      <c r="A53" s="3" t="s">
        <v>136</v>
      </c>
      <c r="B53" s="4">
        <v>6</v>
      </c>
      <c r="C53" s="4">
        <v>0</v>
      </c>
      <c r="D53" s="4">
        <v>0</v>
      </c>
      <c r="E53" s="4">
        <v>2</v>
      </c>
      <c r="F53" s="4">
        <f t="shared" si="0"/>
        <v>8</v>
      </c>
      <c r="G53" s="5">
        <v>0</v>
      </c>
      <c r="H53" s="5">
        <v>0</v>
      </c>
      <c r="I53" s="5">
        <v>1</v>
      </c>
      <c r="J53" s="4">
        <v>6</v>
      </c>
      <c r="K53" s="4">
        <v>6</v>
      </c>
      <c r="L53" s="4">
        <v>5</v>
      </c>
      <c r="M53" s="3">
        <f t="shared" si="10"/>
        <v>6</v>
      </c>
      <c r="N53" s="3">
        <f t="shared" si="10"/>
        <v>6</v>
      </c>
      <c r="O53" s="3">
        <f t="shared" si="10"/>
        <v>6</v>
      </c>
      <c r="P53" s="3">
        <f t="shared" si="2"/>
        <v>18</v>
      </c>
      <c r="Q53" s="6">
        <f t="shared" si="3"/>
        <v>1</v>
      </c>
      <c r="R53" s="6">
        <f t="shared" si="4"/>
        <v>1</v>
      </c>
      <c r="S53" s="6">
        <f t="shared" si="5"/>
        <v>0.75</v>
      </c>
      <c r="T53" s="2">
        <f t="shared" si="7"/>
        <v>1</v>
      </c>
      <c r="U53" s="2">
        <f t="shared" si="7"/>
        <v>1</v>
      </c>
      <c r="V53" s="2">
        <f t="shared" si="7"/>
        <v>1</v>
      </c>
      <c r="W53" s="2">
        <f t="shared" si="8"/>
        <v>3</v>
      </c>
      <c r="X53" s="23" t="str">
        <f t="shared" si="9"/>
        <v>Y</v>
      </c>
    </row>
    <row r="54" spans="1:24">
      <c r="A54" s="3" t="s">
        <v>125</v>
      </c>
      <c r="B54" s="4">
        <v>7</v>
      </c>
      <c r="C54" s="4">
        <v>3</v>
      </c>
      <c r="D54" s="4">
        <v>7</v>
      </c>
      <c r="E54" s="4">
        <v>2</v>
      </c>
      <c r="F54" s="4">
        <f t="shared" si="0"/>
        <v>19</v>
      </c>
      <c r="G54" s="5">
        <v>0</v>
      </c>
      <c r="H54" s="5">
        <v>4</v>
      </c>
      <c r="I54" s="5">
        <v>0</v>
      </c>
      <c r="J54" s="4">
        <v>4</v>
      </c>
      <c r="K54" s="4">
        <v>4</v>
      </c>
      <c r="L54" s="4">
        <v>5</v>
      </c>
      <c r="M54" s="3">
        <f t="shared" si="10"/>
        <v>4</v>
      </c>
      <c r="N54" s="3">
        <f t="shared" si="10"/>
        <v>8</v>
      </c>
      <c r="O54" s="3">
        <f t="shared" si="10"/>
        <v>5</v>
      </c>
      <c r="P54" s="3">
        <f t="shared" si="2"/>
        <v>17</v>
      </c>
      <c r="Q54" s="6">
        <f t="shared" si="3"/>
        <v>0.4</v>
      </c>
      <c r="R54" s="6">
        <f t="shared" si="4"/>
        <v>0.5714285714285714</v>
      </c>
      <c r="S54" s="6">
        <f t="shared" si="5"/>
        <v>0.55555555555555558</v>
      </c>
      <c r="T54" s="2">
        <f t="shared" si="7"/>
        <v>1</v>
      </c>
      <c r="U54" s="2">
        <f t="shared" si="7"/>
        <v>1</v>
      </c>
      <c r="V54" s="2">
        <f t="shared" si="7"/>
        <v>1</v>
      </c>
      <c r="W54" s="2">
        <f t="shared" si="8"/>
        <v>3</v>
      </c>
      <c r="X54" s="23" t="str">
        <f t="shared" si="9"/>
        <v>Y</v>
      </c>
    </row>
    <row r="55" spans="1:24">
      <c r="A55" s="3" t="s">
        <v>101</v>
      </c>
      <c r="B55" s="4">
        <v>0</v>
      </c>
      <c r="C55" s="4">
        <v>1</v>
      </c>
      <c r="D55" s="4">
        <v>0</v>
      </c>
      <c r="E55" s="4">
        <v>16</v>
      </c>
      <c r="F55" s="4">
        <f t="shared" si="0"/>
        <v>17</v>
      </c>
      <c r="G55" s="5">
        <v>1</v>
      </c>
      <c r="H55" s="5">
        <v>0</v>
      </c>
      <c r="I55" s="5">
        <v>16</v>
      </c>
      <c r="J55" s="4">
        <v>0</v>
      </c>
      <c r="K55" s="4">
        <v>0</v>
      </c>
      <c r="L55" s="4">
        <v>0</v>
      </c>
      <c r="M55" s="3">
        <f t="shared" si="10"/>
        <v>1</v>
      </c>
      <c r="N55" s="3">
        <f t="shared" si="10"/>
        <v>0</v>
      </c>
      <c r="O55" s="3">
        <f t="shared" si="10"/>
        <v>16</v>
      </c>
      <c r="P55" s="3">
        <f t="shared" si="2"/>
        <v>17</v>
      </c>
      <c r="Q55" s="6">
        <f t="shared" si="3"/>
        <v>1</v>
      </c>
      <c r="R55" s="43">
        <v>0</v>
      </c>
      <c r="S55" s="6">
        <f t="shared" si="5"/>
        <v>1</v>
      </c>
      <c r="T55" s="2">
        <f t="shared" si="7"/>
        <v>0</v>
      </c>
      <c r="U55" s="2">
        <f t="shared" si="7"/>
        <v>0</v>
      </c>
      <c r="V55" s="2">
        <f t="shared" si="7"/>
        <v>1</v>
      </c>
      <c r="W55" s="2">
        <f t="shared" si="8"/>
        <v>1</v>
      </c>
      <c r="X55" s="23" t="str">
        <f t="shared" si="9"/>
        <v>Y</v>
      </c>
    </row>
    <row r="56" spans="1:24">
      <c r="A56" s="3" t="s">
        <v>72</v>
      </c>
      <c r="B56" s="4">
        <v>6</v>
      </c>
      <c r="C56" s="4">
        <v>1</v>
      </c>
      <c r="D56" s="4">
        <v>2</v>
      </c>
      <c r="E56" s="4">
        <v>0</v>
      </c>
      <c r="F56" s="4">
        <f t="shared" si="0"/>
        <v>9</v>
      </c>
      <c r="G56" s="5">
        <v>0</v>
      </c>
      <c r="H56" s="5">
        <v>1</v>
      </c>
      <c r="I56" s="5">
        <v>0</v>
      </c>
      <c r="J56" s="4">
        <v>5</v>
      </c>
      <c r="K56" s="4">
        <v>5</v>
      </c>
      <c r="L56" s="4">
        <v>6</v>
      </c>
      <c r="M56" s="3">
        <f t="shared" si="10"/>
        <v>5</v>
      </c>
      <c r="N56" s="3">
        <f t="shared" si="10"/>
        <v>6</v>
      </c>
      <c r="O56" s="3">
        <f t="shared" si="10"/>
        <v>6</v>
      </c>
      <c r="P56" s="3">
        <f t="shared" si="2"/>
        <v>17</v>
      </c>
      <c r="Q56" s="6">
        <f t="shared" si="3"/>
        <v>0.7142857142857143</v>
      </c>
      <c r="R56" s="6">
        <f t="shared" si="4"/>
        <v>0.75</v>
      </c>
      <c r="S56" s="6">
        <f t="shared" si="5"/>
        <v>1</v>
      </c>
      <c r="T56" s="2">
        <f t="shared" si="7"/>
        <v>1</v>
      </c>
      <c r="U56" s="2">
        <f t="shared" si="7"/>
        <v>1</v>
      </c>
      <c r="V56" s="2">
        <f t="shared" si="7"/>
        <v>1</v>
      </c>
      <c r="W56" s="2">
        <f t="shared" si="8"/>
        <v>3</v>
      </c>
      <c r="X56" s="23" t="str">
        <f t="shared" si="9"/>
        <v>Y</v>
      </c>
    </row>
    <row r="57" spans="1:24">
      <c r="A57" s="3" t="s">
        <v>1</v>
      </c>
      <c r="B57" s="4">
        <v>2</v>
      </c>
      <c r="C57" s="4">
        <v>3</v>
      </c>
      <c r="D57" s="4">
        <v>6</v>
      </c>
      <c r="E57" s="4">
        <v>9</v>
      </c>
      <c r="F57" s="4">
        <f t="shared" si="0"/>
        <v>20</v>
      </c>
      <c r="G57" s="5">
        <v>1</v>
      </c>
      <c r="H57" s="5">
        <v>4</v>
      </c>
      <c r="I57" s="5">
        <v>9</v>
      </c>
      <c r="J57" s="4">
        <v>0</v>
      </c>
      <c r="K57" s="4">
        <v>0</v>
      </c>
      <c r="L57" s="4">
        <v>2</v>
      </c>
      <c r="M57" s="3">
        <f t="shared" si="10"/>
        <v>1</v>
      </c>
      <c r="N57" s="3">
        <f t="shared" si="10"/>
        <v>4</v>
      </c>
      <c r="O57" s="3">
        <f t="shared" si="10"/>
        <v>11</v>
      </c>
      <c r="P57" s="3">
        <f t="shared" si="2"/>
        <v>16</v>
      </c>
      <c r="Q57" s="6">
        <f t="shared" si="3"/>
        <v>0.2</v>
      </c>
      <c r="R57" s="6">
        <f t="shared" si="4"/>
        <v>0.5</v>
      </c>
      <c r="S57" s="6">
        <f t="shared" si="5"/>
        <v>1</v>
      </c>
      <c r="T57" s="2">
        <f t="shared" si="7"/>
        <v>0</v>
      </c>
      <c r="U57" s="2">
        <f t="shared" si="7"/>
        <v>1</v>
      </c>
      <c r="V57" s="2">
        <f t="shared" si="7"/>
        <v>1</v>
      </c>
      <c r="W57" s="2">
        <f t="shared" si="8"/>
        <v>2</v>
      </c>
      <c r="X57" s="23" t="str">
        <f t="shared" si="9"/>
        <v>Y</v>
      </c>
    </row>
    <row r="58" spans="1:24">
      <c r="A58" s="3" t="s">
        <v>123</v>
      </c>
      <c r="B58" s="4">
        <v>6</v>
      </c>
      <c r="C58" s="4">
        <v>1</v>
      </c>
      <c r="D58" s="4">
        <v>0</v>
      </c>
      <c r="E58" s="4">
        <v>5</v>
      </c>
      <c r="F58" s="4">
        <f t="shared" si="0"/>
        <v>12</v>
      </c>
      <c r="G58" s="5">
        <v>0</v>
      </c>
      <c r="H58" s="5">
        <v>0</v>
      </c>
      <c r="I58" s="5">
        <v>2</v>
      </c>
      <c r="J58" s="4">
        <v>5</v>
      </c>
      <c r="K58" s="4">
        <v>6</v>
      </c>
      <c r="L58" s="4">
        <v>3</v>
      </c>
      <c r="M58" s="3">
        <f t="shared" si="10"/>
        <v>5</v>
      </c>
      <c r="N58" s="3">
        <f t="shared" si="10"/>
        <v>6</v>
      </c>
      <c r="O58" s="3">
        <f t="shared" si="10"/>
        <v>5</v>
      </c>
      <c r="P58" s="3">
        <f t="shared" si="2"/>
        <v>16</v>
      </c>
      <c r="Q58" s="6">
        <f t="shared" si="3"/>
        <v>0.7142857142857143</v>
      </c>
      <c r="R58" s="6">
        <f t="shared" si="4"/>
        <v>1</v>
      </c>
      <c r="S58" s="6">
        <f t="shared" si="5"/>
        <v>0.45454545454545453</v>
      </c>
      <c r="T58" s="2">
        <f t="shared" si="7"/>
        <v>1</v>
      </c>
      <c r="U58" s="2">
        <f t="shared" si="7"/>
        <v>1</v>
      </c>
      <c r="V58" s="2">
        <f t="shared" si="7"/>
        <v>1</v>
      </c>
      <c r="W58" s="2">
        <f t="shared" si="8"/>
        <v>3</v>
      </c>
      <c r="X58" s="23" t="str">
        <f t="shared" si="9"/>
        <v>Y</v>
      </c>
    </row>
    <row r="59" spans="1:24">
      <c r="A59" s="3" t="s">
        <v>2</v>
      </c>
      <c r="B59" s="4">
        <v>2</v>
      </c>
      <c r="C59" s="4">
        <v>9</v>
      </c>
      <c r="D59" s="4">
        <v>5</v>
      </c>
      <c r="E59" s="4">
        <v>3</v>
      </c>
      <c r="F59" s="4">
        <f t="shared" si="0"/>
        <v>19</v>
      </c>
      <c r="G59" s="5">
        <v>7</v>
      </c>
      <c r="H59" s="5">
        <v>4</v>
      </c>
      <c r="I59" s="5">
        <v>2</v>
      </c>
      <c r="J59" s="4">
        <v>0</v>
      </c>
      <c r="K59" s="4">
        <v>1</v>
      </c>
      <c r="L59" s="4">
        <v>1</v>
      </c>
      <c r="M59" s="3">
        <f t="shared" si="10"/>
        <v>7</v>
      </c>
      <c r="N59" s="3">
        <f t="shared" si="10"/>
        <v>5</v>
      </c>
      <c r="O59" s="3">
        <f t="shared" si="10"/>
        <v>3</v>
      </c>
      <c r="P59" s="3">
        <f t="shared" si="2"/>
        <v>15</v>
      </c>
      <c r="Q59" s="6">
        <f t="shared" si="3"/>
        <v>0.63636363636363635</v>
      </c>
      <c r="R59" s="6">
        <f t="shared" si="4"/>
        <v>0.7142857142857143</v>
      </c>
      <c r="S59" s="6">
        <f t="shared" si="5"/>
        <v>0.6</v>
      </c>
      <c r="T59" s="2">
        <f t="shared" si="7"/>
        <v>1</v>
      </c>
      <c r="U59" s="2">
        <f t="shared" si="7"/>
        <v>1</v>
      </c>
      <c r="V59" s="2">
        <f t="shared" si="7"/>
        <v>0</v>
      </c>
      <c r="W59" s="2">
        <f t="shared" si="8"/>
        <v>2</v>
      </c>
      <c r="X59" s="24" t="str">
        <f t="shared" si="9"/>
        <v>Y</v>
      </c>
    </row>
    <row r="60" spans="1:24">
      <c r="A60" s="3" t="s">
        <v>6</v>
      </c>
      <c r="B60" s="4">
        <v>6</v>
      </c>
      <c r="C60" s="4">
        <v>7</v>
      </c>
      <c r="D60" s="4">
        <v>4</v>
      </c>
      <c r="E60" s="4">
        <v>2</v>
      </c>
      <c r="F60" s="4">
        <f t="shared" si="0"/>
        <v>19</v>
      </c>
      <c r="G60" s="5">
        <v>2</v>
      </c>
      <c r="H60" s="5">
        <v>2</v>
      </c>
      <c r="I60" s="5">
        <v>1</v>
      </c>
      <c r="J60" s="4">
        <v>1</v>
      </c>
      <c r="K60" s="4">
        <v>4</v>
      </c>
      <c r="L60" s="4">
        <v>5</v>
      </c>
      <c r="M60" s="3">
        <f t="shared" si="10"/>
        <v>3</v>
      </c>
      <c r="N60" s="3">
        <f t="shared" si="10"/>
        <v>6</v>
      </c>
      <c r="O60" s="3">
        <f t="shared" si="10"/>
        <v>6</v>
      </c>
      <c r="P60" s="3">
        <f t="shared" si="2"/>
        <v>15</v>
      </c>
      <c r="Q60" s="6">
        <f t="shared" si="3"/>
        <v>0.23076923076923078</v>
      </c>
      <c r="R60" s="6">
        <f t="shared" si="4"/>
        <v>0.6</v>
      </c>
      <c r="S60" s="6">
        <f t="shared" si="5"/>
        <v>0.75</v>
      </c>
      <c r="T60" s="2">
        <f t="shared" si="7"/>
        <v>0</v>
      </c>
      <c r="U60" s="2">
        <f t="shared" si="7"/>
        <v>1</v>
      </c>
      <c r="V60" s="2">
        <f t="shared" si="7"/>
        <v>1</v>
      </c>
      <c r="W60" s="2">
        <f t="shared" si="8"/>
        <v>2</v>
      </c>
      <c r="X60" s="23" t="str">
        <f t="shared" si="9"/>
        <v>Y</v>
      </c>
    </row>
    <row r="61" spans="1:24">
      <c r="A61" s="3" t="s">
        <v>69</v>
      </c>
      <c r="B61" s="4">
        <v>2</v>
      </c>
      <c r="C61" s="4">
        <v>9</v>
      </c>
      <c r="D61" s="4">
        <v>6</v>
      </c>
      <c r="E61" s="4">
        <v>0</v>
      </c>
      <c r="F61" s="4">
        <f t="shared" si="0"/>
        <v>17</v>
      </c>
      <c r="G61" s="5">
        <v>7</v>
      </c>
      <c r="H61" s="5">
        <v>5</v>
      </c>
      <c r="I61" s="5">
        <v>0</v>
      </c>
      <c r="J61" s="4">
        <v>0</v>
      </c>
      <c r="K61" s="4">
        <v>1</v>
      </c>
      <c r="L61" s="4">
        <v>2</v>
      </c>
      <c r="M61" s="3">
        <f t="shared" si="10"/>
        <v>7</v>
      </c>
      <c r="N61" s="3">
        <f t="shared" si="10"/>
        <v>6</v>
      </c>
      <c r="O61" s="3">
        <f t="shared" si="10"/>
        <v>2</v>
      </c>
      <c r="P61" s="3">
        <f t="shared" si="2"/>
        <v>15</v>
      </c>
      <c r="Q61" s="6">
        <f t="shared" si="3"/>
        <v>0.63636363636363635</v>
      </c>
      <c r="R61" s="6">
        <f t="shared" si="4"/>
        <v>0.75</v>
      </c>
      <c r="S61" s="6">
        <f t="shared" si="5"/>
        <v>1</v>
      </c>
      <c r="T61" s="2">
        <f t="shared" si="7"/>
        <v>1</v>
      </c>
      <c r="U61" s="2">
        <f t="shared" si="7"/>
        <v>1</v>
      </c>
      <c r="V61" s="2">
        <f t="shared" si="7"/>
        <v>0</v>
      </c>
      <c r="W61" s="2">
        <f t="shared" si="8"/>
        <v>2</v>
      </c>
      <c r="X61" s="23" t="str">
        <f t="shared" si="9"/>
        <v>Y</v>
      </c>
    </row>
    <row r="62" spans="1:24">
      <c r="A62" s="3" t="s">
        <v>108</v>
      </c>
      <c r="B62" s="4">
        <v>5</v>
      </c>
      <c r="C62" s="4">
        <v>1</v>
      </c>
      <c r="D62" s="4">
        <v>4</v>
      </c>
      <c r="E62" s="4">
        <v>0</v>
      </c>
      <c r="F62" s="4">
        <f t="shared" si="0"/>
        <v>10</v>
      </c>
      <c r="G62" s="5">
        <v>0</v>
      </c>
      <c r="H62" s="5">
        <v>2</v>
      </c>
      <c r="I62" s="5">
        <v>0</v>
      </c>
      <c r="J62" s="4">
        <v>4</v>
      </c>
      <c r="K62" s="4">
        <v>3</v>
      </c>
      <c r="L62" s="4">
        <v>5</v>
      </c>
      <c r="M62" s="3">
        <f t="shared" si="10"/>
        <v>4</v>
      </c>
      <c r="N62" s="3">
        <f t="shared" si="10"/>
        <v>5</v>
      </c>
      <c r="O62" s="3">
        <f t="shared" si="10"/>
        <v>5</v>
      </c>
      <c r="P62" s="3">
        <f t="shared" si="2"/>
        <v>14</v>
      </c>
      <c r="Q62" s="6">
        <f t="shared" si="3"/>
        <v>0.66666666666666663</v>
      </c>
      <c r="R62" s="6">
        <f t="shared" si="4"/>
        <v>0.55555555555555558</v>
      </c>
      <c r="S62" s="6">
        <f t="shared" si="5"/>
        <v>1</v>
      </c>
      <c r="T62" s="2">
        <f t="shared" si="7"/>
        <v>1</v>
      </c>
      <c r="U62" s="2">
        <f t="shared" si="7"/>
        <v>1</v>
      </c>
      <c r="V62" s="2">
        <f t="shared" si="7"/>
        <v>1</v>
      </c>
      <c r="W62" s="2">
        <f t="shared" si="8"/>
        <v>3</v>
      </c>
      <c r="X62" s="23" t="str">
        <f t="shared" si="9"/>
        <v>Y</v>
      </c>
    </row>
    <row r="63" spans="1:24">
      <c r="A63" s="3" t="s">
        <v>44</v>
      </c>
      <c r="B63" s="4">
        <v>2</v>
      </c>
      <c r="C63" s="4">
        <v>6</v>
      </c>
      <c r="D63" s="4">
        <v>10</v>
      </c>
      <c r="E63" s="4">
        <v>3</v>
      </c>
      <c r="F63" s="4">
        <f t="shared" si="0"/>
        <v>21</v>
      </c>
      <c r="G63" s="5">
        <v>4</v>
      </c>
      <c r="H63" s="5">
        <v>8</v>
      </c>
      <c r="I63" s="5">
        <v>1</v>
      </c>
      <c r="J63" s="4">
        <v>0</v>
      </c>
      <c r="K63" s="4">
        <v>0</v>
      </c>
      <c r="L63" s="4">
        <v>0</v>
      </c>
      <c r="M63" s="3">
        <f t="shared" si="10"/>
        <v>4</v>
      </c>
      <c r="N63" s="3">
        <f t="shared" si="10"/>
        <v>8</v>
      </c>
      <c r="O63" s="3">
        <f t="shared" si="10"/>
        <v>1</v>
      </c>
      <c r="P63" s="3">
        <f t="shared" si="2"/>
        <v>13</v>
      </c>
      <c r="Q63" s="6">
        <f t="shared" si="3"/>
        <v>0.5</v>
      </c>
      <c r="R63" s="6">
        <f t="shared" si="4"/>
        <v>0.66666666666666663</v>
      </c>
      <c r="S63" s="6">
        <f t="shared" si="5"/>
        <v>0.2</v>
      </c>
      <c r="T63" s="2">
        <f t="shared" si="7"/>
        <v>1</v>
      </c>
      <c r="U63" s="2">
        <f t="shared" si="7"/>
        <v>1</v>
      </c>
      <c r="V63" s="2">
        <f t="shared" si="7"/>
        <v>0</v>
      </c>
      <c r="W63" s="2">
        <f t="shared" si="8"/>
        <v>2</v>
      </c>
      <c r="X63" s="24" t="str">
        <f t="shared" si="9"/>
        <v>Y</v>
      </c>
    </row>
    <row r="64" spans="1:24">
      <c r="A64" s="3" t="s">
        <v>68</v>
      </c>
      <c r="B64" s="4">
        <v>2</v>
      </c>
      <c r="C64" s="4">
        <v>5</v>
      </c>
      <c r="D64" s="4">
        <v>10</v>
      </c>
      <c r="E64" s="4">
        <v>2</v>
      </c>
      <c r="F64" s="4">
        <f t="shared" si="0"/>
        <v>19</v>
      </c>
      <c r="G64" s="5">
        <v>3</v>
      </c>
      <c r="H64" s="5">
        <v>8</v>
      </c>
      <c r="I64" s="5">
        <v>1</v>
      </c>
      <c r="J64" s="4">
        <v>0</v>
      </c>
      <c r="K64" s="4">
        <v>0</v>
      </c>
      <c r="L64" s="4">
        <v>1</v>
      </c>
      <c r="M64" s="3">
        <f t="shared" si="10"/>
        <v>3</v>
      </c>
      <c r="N64" s="3">
        <f t="shared" si="10"/>
        <v>8</v>
      </c>
      <c r="O64" s="3">
        <f t="shared" si="10"/>
        <v>2</v>
      </c>
      <c r="P64" s="3">
        <f t="shared" si="2"/>
        <v>13</v>
      </c>
      <c r="Q64" s="6">
        <f t="shared" si="3"/>
        <v>0.42857142857142855</v>
      </c>
      <c r="R64" s="6">
        <f t="shared" si="4"/>
        <v>0.66666666666666663</v>
      </c>
      <c r="S64" s="6">
        <f t="shared" si="5"/>
        <v>0.5</v>
      </c>
      <c r="T64" s="2">
        <f t="shared" si="7"/>
        <v>0</v>
      </c>
      <c r="U64" s="2">
        <f t="shared" si="7"/>
        <v>1</v>
      </c>
      <c r="V64" s="2">
        <f t="shared" si="7"/>
        <v>0</v>
      </c>
      <c r="W64" s="2">
        <f t="shared" si="8"/>
        <v>1</v>
      </c>
      <c r="X64" s="24" t="str">
        <f t="shared" si="9"/>
        <v>Y</v>
      </c>
    </row>
    <row r="65" spans="1:24">
      <c r="A65" s="3" t="s">
        <v>5</v>
      </c>
      <c r="B65" s="4">
        <v>2</v>
      </c>
      <c r="C65" s="4">
        <v>8</v>
      </c>
      <c r="D65" s="4">
        <v>1</v>
      </c>
      <c r="E65" s="4">
        <v>0</v>
      </c>
      <c r="F65" s="4">
        <f t="shared" si="0"/>
        <v>11</v>
      </c>
      <c r="G65" s="5">
        <v>7</v>
      </c>
      <c r="H65" s="5">
        <v>1</v>
      </c>
      <c r="I65" s="5">
        <v>0</v>
      </c>
      <c r="J65" s="4">
        <v>1</v>
      </c>
      <c r="K65" s="4">
        <v>2</v>
      </c>
      <c r="L65" s="4">
        <v>2</v>
      </c>
      <c r="M65" s="3">
        <f t="shared" si="10"/>
        <v>8</v>
      </c>
      <c r="N65" s="3">
        <f t="shared" si="10"/>
        <v>3</v>
      </c>
      <c r="O65" s="3">
        <f t="shared" si="10"/>
        <v>2</v>
      </c>
      <c r="P65" s="3">
        <f t="shared" si="2"/>
        <v>13</v>
      </c>
      <c r="Q65" s="6">
        <f t="shared" si="3"/>
        <v>0.8</v>
      </c>
      <c r="R65" s="6">
        <f t="shared" si="4"/>
        <v>1</v>
      </c>
      <c r="S65" s="6">
        <f t="shared" si="5"/>
        <v>1</v>
      </c>
      <c r="T65" s="2">
        <f t="shared" si="7"/>
        <v>1</v>
      </c>
      <c r="U65" s="2">
        <f t="shared" si="7"/>
        <v>0</v>
      </c>
      <c r="V65" s="2">
        <f t="shared" si="7"/>
        <v>0</v>
      </c>
      <c r="W65" s="2">
        <f t="shared" si="8"/>
        <v>1</v>
      </c>
      <c r="X65" s="24" t="str">
        <f t="shared" si="9"/>
        <v>Y</v>
      </c>
    </row>
    <row r="66" spans="1:24">
      <c r="A66" s="3" t="s">
        <v>51</v>
      </c>
      <c r="B66" s="4">
        <v>8</v>
      </c>
      <c r="C66" s="4">
        <v>5</v>
      </c>
      <c r="D66" s="4">
        <v>5</v>
      </c>
      <c r="E66" s="4">
        <v>2</v>
      </c>
      <c r="F66" s="4">
        <f t="shared" si="0"/>
        <v>20</v>
      </c>
      <c r="G66" s="5">
        <v>0</v>
      </c>
      <c r="H66" s="5">
        <v>0</v>
      </c>
      <c r="I66" s="5">
        <v>0</v>
      </c>
      <c r="J66" s="4">
        <v>3</v>
      </c>
      <c r="K66" s="4">
        <v>3</v>
      </c>
      <c r="L66" s="4">
        <v>6</v>
      </c>
      <c r="M66" s="3">
        <f t="shared" si="10"/>
        <v>3</v>
      </c>
      <c r="N66" s="3">
        <f t="shared" si="10"/>
        <v>3</v>
      </c>
      <c r="O66" s="3">
        <f t="shared" si="10"/>
        <v>6</v>
      </c>
      <c r="P66" s="3">
        <f t="shared" si="2"/>
        <v>12</v>
      </c>
      <c r="Q66" s="6">
        <f t="shared" si="3"/>
        <v>0.23076923076923078</v>
      </c>
      <c r="R66" s="6">
        <f t="shared" si="4"/>
        <v>0.23076923076923078</v>
      </c>
      <c r="S66" s="6">
        <f t="shared" si="5"/>
        <v>0.6</v>
      </c>
      <c r="T66" s="2">
        <f t="shared" si="7"/>
        <v>0</v>
      </c>
      <c r="U66" s="2">
        <f t="shared" si="7"/>
        <v>0</v>
      </c>
      <c r="V66" s="2">
        <f t="shared" si="7"/>
        <v>1</v>
      </c>
      <c r="W66" s="2">
        <f t="shared" si="8"/>
        <v>1</v>
      </c>
      <c r="X66" s="23" t="str">
        <f t="shared" si="9"/>
        <v>Y</v>
      </c>
    </row>
    <row r="67" spans="1:24">
      <c r="A67" s="3" t="s">
        <v>86</v>
      </c>
      <c r="B67" s="4">
        <v>7</v>
      </c>
      <c r="C67" s="4">
        <v>5</v>
      </c>
      <c r="D67" s="4">
        <v>2</v>
      </c>
      <c r="E67" s="4">
        <v>4</v>
      </c>
      <c r="F67" s="4">
        <f t="shared" si="0"/>
        <v>18</v>
      </c>
      <c r="G67" s="5">
        <v>1</v>
      </c>
      <c r="H67" s="5">
        <v>0</v>
      </c>
      <c r="I67" s="5">
        <v>0</v>
      </c>
      <c r="J67" s="4">
        <v>3</v>
      </c>
      <c r="K67" s="4">
        <v>5</v>
      </c>
      <c r="L67" s="4">
        <v>3</v>
      </c>
      <c r="M67" s="3">
        <f t="shared" si="10"/>
        <v>4</v>
      </c>
      <c r="N67" s="3">
        <f t="shared" si="10"/>
        <v>5</v>
      </c>
      <c r="O67" s="3">
        <f t="shared" si="10"/>
        <v>3</v>
      </c>
      <c r="P67" s="3">
        <f t="shared" si="2"/>
        <v>12</v>
      </c>
      <c r="Q67" s="6">
        <f t="shared" si="3"/>
        <v>0.33333333333333331</v>
      </c>
      <c r="R67" s="6">
        <f t="shared" si="4"/>
        <v>0.55555555555555558</v>
      </c>
      <c r="S67" s="6">
        <f t="shared" si="5"/>
        <v>0.27272727272727271</v>
      </c>
      <c r="T67" s="2">
        <f t="shared" si="7"/>
        <v>1</v>
      </c>
      <c r="U67" s="2">
        <f t="shared" si="7"/>
        <v>1</v>
      </c>
      <c r="V67" s="2">
        <f t="shared" si="7"/>
        <v>0</v>
      </c>
      <c r="W67" s="2">
        <f t="shared" si="8"/>
        <v>2</v>
      </c>
      <c r="X67" s="24" t="str">
        <f t="shared" si="9"/>
        <v>Y</v>
      </c>
    </row>
    <row r="68" spans="1:24">
      <c r="A68" s="3" t="s">
        <v>146</v>
      </c>
      <c r="B68" s="4">
        <v>4</v>
      </c>
      <c r="C68" s="4">
        <v>5</v>
      </c>
      <c r="D68" s="4">
        <v>3</v>
      </c>
      <c r="E68" s="4">
        <v>2</v>
      </c>
      <c r="F68" s="4">
        <f t="shared" ref="F68:F131" si="11">SUM(B68:E68)</f>
        <v>14</v>
      </c>
      <c r="G68" s="5">
        <v>3</v>
      </c>
      <c r="H68" s="5">
        <v>1</v>
      </c>
      <c r="I68" s="5">
        <v>1</v>
      </c>
      <c r="J68" s="4">
        <v>2</v>
      </c>
      <c r="K68" s="4">
        <v>2</v>
      </c>
      <c r="L68" s="4">
        <v>3</v>
      </c>
      <c r="M68" s="3">
        <f t="shared" ref="M68:O99" si="12">G68+J68</f>
        <v>5</v>
      </c>
      <c r="N68" s="3">
        <f t="shared" si="12"/>
        <v>3</v>
      </c>
      <c r="O68" s="3">
        <f t="shared" si="12"/>
        <v>4</v>
      </c>
      <c r="P68" s="3">
        <f t="shared" ref="P68:P131" si="13">SUM(M68:O68)</f>
        <v>12</v>
      </c>
      <c r="Q68" s="6">
        <f t="shared" ref="Q68:Q131" si="14">(G68+J68)/(B68+C68)</f>
        <v>0.55555555555555558</v>
      </c>
      <c r="R68" s="6">
        <f t="shared" ref="R68:R131" si="15">(H68+K68)/(B68+D68)</f>
        <v>0.42857142857142855</v>
      </c>
      <c r="S68" s="6">
        <f t="shared" ref="S68:S131" si="16">(I68+L68)/(B68+E68)</f>
        <v>0.66666666666666663</v>
      </c>
      <c r="T68" s="2">
        <f t="shared" si="7"/>
        <v>1</v>
      </c>
      <c r="U68" s="2">
        <f t="shared" si="7"/>
        <v>0</v>
      </c>
      <c r="V68" s="2">
        <f t="shared" si="7"/>
        <v>1</v>
      </c>
      <c r="W68" s="2">
        <f t="shared" si="8"/>
        <v>2</v>
      </c>
      <c r="X68" s="23" t="str">
        <f t="shared" si="9"/>
        <v>Y</v>
      </c>
    </row>
    <row r="69" spans="1:24">
      <c r="A69" s="3" t="s">
        <v>77</v>
      </c>
      <c r="B69" s="4">
        <v>6</v>
      </c>
      <c r="C69" s="4">
        <v>3</v>
      </c>
      <c r="D69" s="4">
        <v>1</v>
      </c>
      <c r="E69" s="4">
        <v>2</v>
      </c>
      <c r="F69" s="4">
        <f t="shared" si="11"/>
        <v>12</v>
      </c>
      <c r="G69" s="5">
        <v>0</v>
      </c>
      <c r="H69" s="5">
        <v>0</v>
      </c>
      <c r="I69" s="5">
        <v>0</v>
      </c>
      <c r="J69" s="4">
        <v>3</v>
      </c>
      <c r="K69" s="4">
        <v>5</v>
      </c>
      <c r="L69" s="4">
        <v>4</v>
      </c>
      <c r="M69" s="3">
        <f t="shared" si="12"/>
        <v>3</v>
      </c>
      <c r="N69" s="3">
        <f t="shared" si="12"/>
        <v>5</v>
      </c>
      <c r="O69" s="3">
        <f t="shared" si="12"/>
        <v>4</v>
      </c>
      <c r="P69" s="3">
        <f t="shared" si="13"/>
        <v>12</v>
      </c>
      <c r="Q69" s="6">
        <f t="shared" si="14"/>
        <v>0.33333333333333331</v>
      </c>
      <c r="R69" s="6">
        <f t="shared" si="15"/>
        <v>0.7142857142857143</v>
      </c>
      <c r="S69" s="6">
        <f t="shared" si="16"/>
        <v>0.5</v>
      </c>
      <c r="T69" s="2">
        <f t="shared" ref="T69:V132" si="17">IF(M69&gt;3,1,0)</f>
        <v>0</v>
      </c>
      <c r="U69" s="2">
        <f t="shared" si="17"/>
        <v>1</v>
      </c>
      <c r="V69" s="2">
        <f t="shared" si="17"/>
        <v>1</v>
      </c>
      <c r="W69" s="2">
        <f t="shared" ref="W69:W132" si="18">SUM(T69:V69)</f>
        <v>2</v>
      </c>
      <c r="X69" s="23" t="str">
        <f t="shared" ref="X69:X132" si="19">IF(W69&gt;0,"Y","N")</f>
        <v>Y</v>
      </c>
    </row>
    <row r="70" spans="1:24">
      <c r="A70" s="9" t="s">
        <v>27</v>
      </c>
      <c r="B70" s="10">
        <v>2</v>
      </c>
      <c r="C70" s="10">
        <v>5</v>
      </c>
      <c r="D70" s="10">
        <v>3</v>
      </c>
      <c r="E70" s="10">
        <v>5</v>
      </c>
      <c r="F70" s="10">
        <f t="shared" si="11"/>
        <v>15</v>
      </c>
      <c r="G70" s="11">
        <v>3</v>
      </c>
      <c r="H70" s="11">
        <v>2</v>
      </c>
      <c r="I70" s="11">
        <v>3</v>
      </c>
      <c r="J70" s="10">
        <v>0</v>
      </c>
      <c r="K70" s="10">
        <v>1</v>
      </c>
      <c r="L70" s="10">
        <v>0</v>
      </c>
      <c r="M70" s="9">
        <f t="shared" si="12"/>
        <v>3</v>
      </c>
      <c r="N70" s="9">
        <f t="shared" si="12"/>
        <v>3</v>
      </c>
      <c r="O70" s="9">
        <f t="shared" si="12"/>
        <v>3</v>
      </c>
      <c r="P70" s="9">
        <f t="shared" si="13"/>
        <v>9</v>
      </c>
      <c r="Q70" s="12">
        <f t="shared" si="14"/>
        <v>0.42857142857142855</v>
      </c>
      <c r="R70" s="12">
        <f t="shared" si="15"/>
        <v>0.6</v>
      </c>
      <c r="S70" s="12">
        <f t="shared" si="16"/>
        <v>0.42857142857142855</v>
      </c>
      <c r="T70" s="9">
        <f t="shared" si="17"/>
        <v>0</v>
      </c>
      <c r="U70" s="9">
        <f t="shared" si="17"/>
        <v>0</v>
      </c>
      <c r="V70" s="9">
        <f t="shared" si="17"/>
        <v>0</v>
      </c>
      <c r="W70" s="9">
        <f t="shared" si="18"/>
        <v>0</v>
      </c>
      <c r="X70" s="25" t="str">
        <f t="shared" si="19"/>
        <v>N</v>
      </c>
    </row>
    <row r="71" spans="1:24">
      <c r="A71" s="3" t="s">
        <v>80</v>
      </c>
      <c r="B71" s="4">
        <v>4</v>
      </c>
      <c r="C71" s="4">
        <v>4</v>
      </c>
      <c r="D71" s="4">
        <v>5</v>
      </c>
      <c r="E71" s="4">
        <v>2</v>
      </c>
      <c r="F71" s="4">
        <f t="shared" si="11"/>
        <v>15</v>
      </c>
      <c r="G71" s="5">
        <v>2</v>
      </c>
      <c r="H71" s="5">
        <v>2</v>
      </c>
      <c r="I71" s="5">
        <v>0</v>
      </c>
      <c r="J71" s="4">
        <v>2</v>
      </c>
      <c r="K71" s="4">
        <v>1</v>
      </c>
      <c r="L71" s="4">
        <v>2</v>
      </c>
      <c r="M71" s="3">
        <f t="shared" si="12"/>
        <v>4</v>
      </c>
      <c r="N71" s="3">
        <f t="shared" si="12"/>
        <v>3</v>
      </c>
      <c r="O71" s="3">
        <f t="shared" si="12"/>
        <v>2</v>
      </c>
      <c r="P71" s="3">
        <f t="shared" si="13"/>
        <v>9</v>
      </c>
      <c r="Q71" s="6">
        <f t="shared" si="14"/>
        <v>0.5</v>
      </c>
      <c r="R71" s="6">
        <f t="shared" si="15"/>
        <v>0.33333333333333331</v>
      </c>
      <c r="S71" s="6">
        <f t="shared" si="16"/>
        <v>0.33333333333333331</v>
      </c>
      <c r="T71" s="2">
        <f t="shared" si="17"/>
        <v>1</v>
      </c>
      <c r="U71" s="2">
        <f t="shared" si="17"/>
        <v>0</v>
      </c>
      <c r="V71" s="2">
        <f t="shared" si="17"/>
        <v>0</v>
      </c>
      <c r="W71" s="2">
        <f t="shared" si="18"/>
        <v>1</v>
      </c>
      <c r="X71" s="23" t="str">
        <f t="shared" si="19"/>
        <v>Y</v>
      </c>
    </row>
    <row r="72" spans="1:24">
      <c r="A72" s="9" t="s">
        <v>100</v>
      </c>
      <c r="B72" s="10">
        <v>4</v>
      </c>
      <c r="C72" s="10">
        <v>1</v>
      </c>
      <c r="D72" s="10">
        <v>1</v>
      </c>
      <c r="E72" s="10">
        <v>1</v>
      </c>
      <c r="F72" s="10">
        <f t="shared" si="11"/>
        <v>7</v>
      </c>
      <c r="G72" s="11">
        <v>0</v>
      </c>
      <c r="H72" s="11">
        <v>0</v>
      </c>
      <c r="I72" s="11">
        <v>0</v>
      </c>
      <c r="J72" s="10">
        <v>3</v>
      </c>
      <c r="K72" s="10">
        <v>3</v>
      </c>
      <c r="L72" s="10">
        <v>3</v>
      </c>
      <c r="M72" s="9">
        <f t="shared" si="12"/>
        <v>3</v>
      </c>
      <c r="N72" s="9">
        <f t="shared" si="12"/>
        <v>3</v>
      </c>
      <c r="O72" s="9">
        <f t="shared" si="12"/>
        <v>3</v>
      </c>
      <c r="P72" s="9">
        <f t="shared" si="13"/>
        <v>9</v>
      </c>
      <c r="Q72" s="12">
        <f t="shared" si="14"/>
        <v>0.6</v>
      </c>
      <c r="R72" s="12">
        <f t="shared" si="15"/>
        <v>0.6</v>
      </c>
      <c r="S72" s="12">
        <f t="shared" si="16"/>
        <v>0.6</v>
      </c>
      <c r="T72" s="9">
        <f t="shared" si="17"/>
        <v>0</v>
      </c>
      <c r="U72" s="9">
        <f t="shared" si="17"/>
        <v>0</v>
      </c>
      <c r="V72" s="9">
        <f t="shared" si="17"/>
        <v>0</v>
      </c>
      <c r="W72" s="9">
        <f t="shared" si="18"/>
        <v>0</v>
      </c>
      <c r="X72" s="25" t="str">
        <f t="shared" si="19"/>
        <v>N</v>
      </c>
    </row>
    <row r="73" spans="1:24">
      <c r="A73" s="3" t="s">
        <v>7</v>
      </c>
      <c r="B73" s="4">
        <v>2</v>
      </c>
      <c r="C73" s="4">
        <v>7</v>
      </c>
      <c r="D73" s="4">
        <v>5</v>
      </c>
      <c r="E73" s="4">
        <v>2</v>
      </c>
      <c r="F73" s="4">
        <f t="shared" si="11"/>
        <v>16</v>
      </c>
      <c r="G73" s="5">
        <v>5</v>
      </c>
      <c r="H73" s="5">
        <v>3</v>
      </c>
      <c r="I73" s="5">
        <v>0</v>
      </c>
      <c r="J73" s="4">
        <v>0</v>
      </c>
      <c r="K73" s="4">
        <v>0</v>
      </c>
      <c r="L73" s="4">
        <v>0</v>
      </c>
      <c r="M73" s="3">
        <f t="shared" si="12"/>
        <v>5</v>
      </c>
      <c r="N73" s="3">
        <f t="shared" si="12"/>
        <v>3</v>
      </c>
      <c r="O73" s="3">
        <f t="shared" si="12"/>
        <v>0</v>
      </c>
      <c r="P73" s="3">
        <f t="shared" si="13"/>
        <v>8</v>
      </c>
      <c r="Q73" s="6">
        <f t="shared" si="14"/>
        <v>0.55555555555555558</v>
      </c>
      <c r="R73" s="6">
        <f t="shared" si="15"/>
        <v>0.42857142857142855</v>
      </c>
      <c r="S73" s="6">
        <f t="shared" si="16"/>
        <v>0</v>
      </c>
      <c r="T73" s="2">
        <f t="shared" si="17"/>
        <v>1</v>
      </c>
      <c r="U73" s="2">
        <f t="shared" si="17"/>
        <v>0</v>
      </c>
      <c r="V73" s="2">
        <f t="shared" si="17"/>
        <v>0</v>
      </c>
      <c r="W73" s="2">
        <f t="shared" si="18"/>
        <v>1</v>
      </c>
      <c r="X73" s="24" t="str">
        <f t="shared" si="19"/>
        <v>Y</v>
      </c>
    </row>
    <row r="74" spans="1:24">
      <c r="A74" s="3" t="s">
        <v>38</v>
      </c>
      <c r="B74" s="4">
        <v>3</v>
      </c>
      <c r="C74" s="4">
        <v>6</v>
      </c>
      <c r="D74" s="4">
        <v>5</v>
      </c>
      <c r="E74" s="4">
        <v>2</v>
      </c>
      <c r="F74" s="4">
        <f t="shared" si="11"/>
        <v>16</v>
      </c>
      <c r="G74" s="5">
        <v>3</v>
      </c>
      <c r="H74" s="5">
        <v>3</v>
      </c>
      <c r="I74" s="5">
        <v>0</v>
      </c>
      <c r="J74" s="4">
        <v>0</v>
      </c>
      <c r="K74" s="4">
        <v>1</v>
      </c>
      <c r="L74" s="4">
        <v>1</v>
      </c>
      <c r="M74" s="3">
        <f t="shared" si="12"/>
        <v>3</v>
      </c>
      <c r="N74" s="3">
        <f t="shared" si="12"/>
        <v>4</v>
      </c>
      <c r="O74" s="3">
        <f t="shared" si="12"/>
        <v>1</v>
      </c>
      <c r="P74" s="3">
        <f t="shared" si="13"/>
        <v>8</v>
      </c>
      <c r="Q74" s="6">
        <f t="shared" si="14"/>
        <v>0.33333333333333331</v>
      </c>
      <c r="R74" s="6">
        <f t="shared" si="15"/>
        <v>0.5</v>
      </c>
      <c r="S74" s="6">
        <f t="shared" si="16"/>
        <v>0.2</v>
      </c>
      <c r="T74" s="2">
        <f t="shared" si="17"/>
        <v>0</v>
      </c>
      <c r="U74" s="2">
        <f t="shared" si="17"/>
        <v>1</v>
      </c>
      <c r="V74" s="2">
        <f t="shared" si="17"/>
        <v>0</v>
      </c>
      <c r="W74" s="2">
        <f t="shared" si="18"/>
        <v>1</v>
      </c>
      <c r="X74" s="23" t="str">
        <f t="shared" si="19"/>
        <v>Y</v>
      </c>
    </row>
    <row r="75" spans="1:24">
      <c r="A75" s="3" t="s">
        <v>37</v>
      </c>
      <c r="B75" s="4">
        <v>2</v>
      </c>
      <c r="C75" s="4">
        <v>0</v>
      </c>
      <c r="D75" s="4">
        <v>7</v>
      </c>
      <c r="E75" s="4">
        <v>1</v>
      </c>
      <c r="F75" s="4">
        <f t="shared" si="11"/>
        <v>10</v>
      </c>
      <c r="G75" s="5">
        <v>0</v>
      </c>
      <c r="H75" s="5">
        <v>5</v>
      </c>
      <c r="I75" s="5">
        <v>0</v>
      </c>
      <c r="J75" s="4">
        <v>2</v>
      </c>
      <c r="K75" s="4">
        <v>0</v>
      </c>
      <c r="L75" s="4">
        <v>1</v>
      </c>
      <c r="M75" s="3">
        <f t="shared" si="12"/>
        <v>2</v>
      </c>
      <c r="N75" s="3">
        <f t="shared" si="12"/>
        <v>5</v>
      </c>
      <c r="O75" s="3">
        <f t="shared" si="12"/>
        <v>1</v>
      </c>
      <c r="P75" s="3">
        <f t="shared" si="13"/>
        <v>8</v>
      </c>
      <c r="Q75" s="6">
        <f t="shared" si="14"/>
        <v>1</v>
      </c>
      <c r="R75" s="6">
        <f t="shared" si="15"/>
        <v>0.55555555555555558</v>
      </c>
      <c r="S75" s="6">
        <f t="shared" si="16"/>
        <v>0.33333333333333331</v>
      </c>
      <c r="T75" s="2">
        <f t="shared" si="17"/>
        <v>0</v>
      </c>
      <c r="U75" s="2">
        <f t="shared" si="17"/>
        <v>1</v>
      </c>
      <c r="V75" s="2">
        <f t="shared" si="17"/>
        <v>0</v>
      </c>
      <c r="W75" s="2">
        <f t="shared" si="18"/>
        <v>1</v>
      </c>
      <c r="X75" s="23" t="str">
        <f t="shared" si="19"/>
        <v>Y</v>
      </c>
    </row>
    <row r="76" spans="1:24">
      <c r="A76" s="3" t="s">
        <v>157</v>
      </c>
      <c r="B76" s="4">
        <v>0</v>
      </c>
      <c r="C76" s="4">
        <v>0</v>
      </c>
      <c r="D76" s="4">
        <v>1</v>
      </c>
      <c r="E76" s="4">
        <v>7</v>
      </c>
      <c r="F76" s="4">
        <f t="shared" si="11"/>
        <v>8</v>
      </c>
      <c r="G76" s="5">
        <v>0</v>
      </c>
      <c r="H76" s="5">
        <v>1</v>
      </c>
      <c r="I76" s="5">
        <v>7</v>
      </c>
      <c r="J76" s="4">
        <v>0</v>
      </c>
      <c r="K76" s="4">
        <v>0</v>
      </c>
      <c r="L76" s="4">
        <v>0</v>
      </c>
      <c r="M76" s="3">
        <f t="shared" si="12"/>
        <v>0</v>
      </c>
      <c r="N76" s="3">
        <f t="shared" si="12"/>
        <v>1</v>
      </c>
      <c r="O76" s="3">
        <f t="shared" si="12"/>
        <v>7</v>
      </c>
      <c r="P76" s="3">
        <f t="shared" si="13"/>
        <v>8</v>
      </c>
      <c r="Q76" s="43">
        <v>0</v>
      </c>
      <c r="R76" s="6">
        <f t="shared" si="15"/>
        <v>1</v>
      </c>
      <c r="S76" s="6">
        <f t="shared" si="16"/>
        <v>1</v>
      </c>
      <c r="T76" s="2">
        <f t="shared" si="17"/>
        <v>0</v>
      </c>
      <c r="U76" s="2">
        <f t="shared" si="17"/>
        <v>0</v>
      </c>
      <c r="V76" s="2">
        <f t="shared" si="17"/>
        <v>1</v>
      </c>
      <c r="W76" s="2">
        <f t="shared" si="18"/>
        <v>1</v>
      </c>
      <c r="X76" s="23" t="str">
        <f t="shared" si="19"/>
        <v>Y</v>
      </c>
    </row>
    <row r="77" spans="1:24">
      <c r="A77" s="3" t="s">
        <v>168</v>
      </c>
      <c r="B77" s="4">
        <v>2</v>
      </c>
      <c r="C77" s="4">
        <v>1</v>
      </c>
      <c r="D77" s="4">
        <v>3</v>
      </c>
      <c r="E77" s="4">
        <v>0</v>
      </c>
      <c r="F77" s="4">
        <f t="shared" si="11"/>
        <v>6</v>
      </c>
      <c r="G77" s="5">
        <v>0</v>
      </c>
      <c r="H77" s="5">
        <v>3</v>
      </c>
      <c r="I77" s="5">
        <v>0</v>
      </c>
      <c r="J77" s="4">
        <v>1</v>
      </c>
      <c r="K77" s="4">
        <v>2</v>
      </c>
      <c r="L77" s="4">
        <v>2</v>
      </c>
      <c r="M77" s="3">
        <f t="shared" si="12"/>
        <v>1</v>
      </c>
      <c r="N77" s="3">
        <f t="shared" si="12"/>
        <v>5</v>
      </c>
      <c r="O77" s="3">
        <f t="shared" si="12"/>
        <v>2</v>
      </c>
      <c r="P77" s="3">
        <f t="shared" si="13"/>
        <v>8</v>
      </c>
      <c r="Q77" s="6">
        <f t="shared" si="14"/>
        <v>0.33333333333333331</v>
      </c>
      <c r="R77" s="6">
        <f t="shared" si="15"/>
        <v>1</v>
      </c>
      <c r="S77" s="6">
        <f t="shared" si="16"/>
        <v>1</v>
      </c>
      <c r="T77" s="2">
        <f t="shared" si="17"/>
        <v>0</v>
      </c>
      <c r="U77" s="2">
        <f t="shared" si="17"/>
        <v>1</v>
      </c>
      <c r="V77" s="2">
        <f t="shared" si="17"/>
        <v>0</v>
      </c>
      <c r="W77" s="2">
        <f t="shared" si="18"/>
        <v>1</v>
      </c>
      <c r="X77" s="23" t="str">
        <f t="shared" si="19"/>
        <v>Y</v>
      </c>
    </row>
    <row r="78" spans="1:24">
      <c r="A78" s="3" t="s">
        <v>17</v>
      </c>
      <c r="B78" s="4">
        <v>1</v>
      </c>
      <c r="C78" s="4">
        <v>1</v>
      </c>
      <c r="D78" s="4">
        <v>2</v>
      </c>
      <c r="E78" s="4">
        <v>3</v>
      </c>
      <c r="F78" s="4">
        <f t="shared" si="11"/>
        <v>7</v>
      </c>
      <c r="G78" s="5">
        <v>0</v>
      </c>
      <c r="H78" s="5">
        <v>2</v>
      </c>
      <c r="I78" s="5">
        <v>3</v>
      </c>
      <c r="J78" s="4">
        <v>0</v>
      </c>
      <c r="K78" s="4">
        <v>1</v>
      </c>
      <c r="L78" s="4">
        <v>1</v>
      </c>
      <c r="M78" s="3">
        <f t="shared" si="12"/>
        <v>0</v>
      </c>
      <c r="N78" s="3">
        <f t="shared" si="12"/>
        <v>3</v>
      </c>
      <c r="O78" s="3">
        <f t="shared" si="12"/>
        <v>4</v>
      </c>
      <c r="P78" s="3">
        <f t="shared" si="13"/>
        <v>7</v>
      </c>
      <c r="Q78" s="6">
        <f t="shared" si="14"/>
        <v>0</v>
      </c>
      <c r="R78" s="6">
        <f t="shared" si="15"/>
        <v>1</v>
      </c>
      <c r="S78" s="6">
        <f t="shared" si="16"/>
        <v>1</v>
      </c>
      <c r="T78" s="2">
        <f t="shared" si="17"/>
        <v>0</v>
      </c>
      <c r="U78" s="2">
        <f t="shared" si="17"/>
        <v>0</v>
      </c>
      <c r="V78" s="2">
        <f t="shared" si="17"/>
        <v>1</v>
      </c>
      <c r="W78" s="2">
        <f t="shared" si="18"/>
        <v>1</v>
      </c>
      <c r="X78" s="23" t="str">
        <f t="shared" si="19"/>
        <v>Y</v>
      </c>
    </row>
    <row r="79" spans="1:24">
      <c r="A79" s="3" t="s">
        <v>141</v>
      </c>
      <c r="B79" s="4">
        <v>1</v>
      </c>
      <c r="C79" s="4">
        <v>2</v>
      </c>
      <c r="D79" s="4">
        <v>0</v>
      </c>
      <c r="E79" s="4">
        <v>4</v>
      </c>
      <c r="F79" s="4">
        <f t="shared" si="11"/>
        <v>7</v>
      </c>
      <c r="G79" s="5">
        <v>1</v>
      </c>
      <c r="H79" s="5">
        <v>0</v>
      </c>
      <c r="I79" s="5">
        <v>4</v>
      </c>
      <c r="J79" s="4">
        <v>0</v>
      </c>
      <c r="K79" s="4">
        <v>1</v>
      </c>
      <c r="L79" s="4">
        <v>1</v>
      </c>
      <c r="M79" s="3">
        <f t="shared" si="12"/>
        <v>1</v>
      </c>
      <c r="N79" s="3">
        <f t="shared" si="12"/>
        <v>1</v>
      </c>
      <c r="O79" s="3">
        <f t="shared" si="12"/>
        <v>5</v>
      </c>
      <c r="P79" s="3">
        <f t="shared" si="13"/>
        <v>7</v>
      </c>
      <c r="Q79" s="6">
        <f t="shared" si="14"/>
        <v>0.33333333333333331</v>
      </c>
      <c r="R79" s="6">
        <f t="shared" si="15"/>
        <v>1</v>
      </c>
      <c r="S79" s="6">
        <f t="shared" si="16"/>
        <v>1</v>
      </c>
      <c r="T79" s="2">
        <f t="shared" si="17"/>
        <v>0</v>
      </c>
      <c r="U79" s="2">
        <f t="shared" si="17"/>
        <v>0</v>
      </c>
      <c r="V79" s="2">
        <f t="shared" si="17"/>
        <v>1</v>
      </c>
      <c r="W79" s="2">
        <f t="shared" si="18"/>
        <v>1</v>
      </c>
      <c r="X79" s="23" t="str">
        <f t="shared" si="19"/>
        <v>Y</v>
      </c>
    </row>
    <row r="80" spans="1:24">
      <c r="A80" s="3" t="s">
        <v>70</v>
      </c>
      <c r="B80" s="4">
        <v>0</v>
      </c>
      <c r="C80" s="4">
        <v>0</v>
      </c>
      <c r="D80" s="4">
        <v>0</v>
      </c>
      <c r="E80" s="4">
        <v>7</v>
      </c>
      <c r="F80" s="4">
        <f t="shared" si="11"/>
        <v>7</v>
      </c>
      <c r="G80" s="5">
        <v>0</v>
      </c>
      <c r="H80" s="5">
        <v>0</v>
      </c>
      <c r="I80" s="5">
        <v>7</v>
      </c>
      <c r="J80" s="4">
        <v>0</v>
      </c>
      <c r="K80" s="4">
        <v>0</v>
      </c>
      <c r="L80" s="4">
        <v>0</v>
      </c>
      <c r="M80" s="3">
        <f t="shared" si="12"/>
        <v>0</v>
      </c>
      <c r="N80" s="3">
        <f t="shared" si="12"/>
        <v>0</v>
      </c>
      <c r="O80" s="3">
        <f t="shared" si="12"/>
        <v>7</v>
      </c>
      <c r="P80" s="3">
        <f t="shared" si="13"/>
        <v>7</v>
      </c>
      <c r="Q80" s="43">
        <v>0</v>
      </c>
      <c r="R80" s="43">
        <v>0</v>
      </c>
      <c r="S80" s="6">
        <f t="shared" si="16"/>
        <v>1</v>
      </c>
      <c r="T80" s="2">
        <f t="shared" si="17"/>
        <v>0</v>
      </c>
      <c r="U80" s="2">
        <f t="shared" si="17"/>
        <v>0</v>
      </c>
      <c r="V80" s="2">
        <f t="shared" si="17"/>
        <v>1</v>
      </c>
      <c r="W80" s="2">
        <f t="shared" si="18"/>
        <v>1</v>
      </c>
      <c r="X80" s="23" t="str">
        <f t="shared" si="19"/>
        <v>Y</v>
      </c>
    </row>
    <row r="81" spans="1:24">
      <c r="A81" s="3" t="s">
        <v>66</v>
      </c>
      <c r="B81" s="4">
        <v>1</v>
      </c>
      <c r="C81" s="4">
        <v>0</v>
      </c>
      <c r="D81" s="4">
        <v>4</v>
      </c>
      <c r="E81" s="4">
        <v>0</v>
      </c>
      <c r="F81" s="4">
        <f t="shared" si="11"/>
        <v>5</v>
      </c>
      <c r="G81" s="5">
        <v>0</v>
      </c>
      <c r="H81" s="5">
        <v>4</v>
      </c>
      <c r="I81" s="5">
        <v>0</v>
      </c>
      <c r="J81" s="4">
        <v>1</v>
      </c>
      <c r="K81" s="4">
        <v>1</v>
      </c>
      <c r="L81" s="4">
        <v>1</v>
      </c>
      <c r="M81" s="3">
        <f t="shared" si="12"/>
        <v>1</v>
      </c>
      <c r="N81" s="3">
        <f t="shared" si="12"/>
        <v>5</v>
      </c>
      <c r="O81" s="3">
        <f t="shared" si="12"/>
        <v>1</v>
      </c>
      <c r="P81" s="3">
        <f t="shared" si="13"/>
        <v>7</v>
      </c>
      <c r="Q81" s="6">
        <f t="shared" si="14"/>
        <v>1</v>
      </c>
      <c r="R81" s="6">
        <f t="shared" si="15"/>
        <v>1</v>
      </c>
      <c r="S81" s="6">
        <f t="shared" si="16"/>
        <v>1</v>
      </c>
      <c r="T81" s="2">
        <f t="shared" si="17"/>
        <v>0</v>
      </c>
      <c r="U81" s="2">
        <f t="shared" si="17"/>
        <v>1</v>
      </c>
      <c r="V81" s="2">
        <f t="shared" si="17"/>
        <v>0</v>
      </c>
      <c r="W81" s="2">
        <f t="shared" si="18"/>
        <v>1</v>
      </c>
      <c r="X81" s="23" t="str">
        <f t="shared" si="19"/>
        <v>Y</v>
      </c>
    </row>
    <row r="82" spans="1:24">
      <c r="A82" s="3" t="s">
        <v>165</v>
      </c>
      <c r="B82" s="4">
        <v>1</v>
      </c>
      <c r="C82" s="4">
        <v>0</v>
      </c>
      <c r="D82" s="4">
        <v>0</v>
      </c>
      <c r="E82" s="4">
        <v>4</v>
      </c>
      <c r="F82" s="4">
        <f t="shared" si="11"/>
        <v>5</v>
      </c>
      <c r="G82" s="5">
        <v>0</v>
      </c>
      <c r="H82" s="5">
        <v>0</v>
      </c>
      <c r="I82" s="5">
        <v>4</v>
      </c>
      <c r="J82" s="4">
        <v>1</v>
      </c>
      <c r="K82" s="4">
        <v>1</v>
      </c>
      <c r="L82" s="4">
        <v>1</v>
      </c>
      <c r="M82" s="3">
        <f t="shared" si="12"/>
        <v>1</v>
      </c>
      <c r="N82" s="3">
        <f t="shared" si="12"/>
        <v>1</v>
      </c>
      <c r="O82" s="3">
        <f t="shared" si="12"/>
        <v>5</v>
      </c>
      <c r="P82" s="3">
        <f t="shared" si="13"/>
        <v>7</v>
      </c>
      <c r="Q82" s="6">
        <f t="shared" si="14"/>
        <v>1</v>
      </c>
      <c r="R82" s="6">
        <f t="shared" si="15"/>
        <v>1</v>
      </c>
      <c r="S82" s="6">
        <f t="shared" si="16"/>
        <v>1</v>
      </c>
      <c r="T82" s="2">
        <f t="shared" si="17"/>
        <v>0</v>
      </c>
      <c r="U82" s="2">
        <f t="shared" si="17"/>
        <v>0</v>
      </c>
      <c r="V82" s="2">
        <f t="shared" si="17"/>
        <v>1</v>
      </c>
      <c r="W82" s="2">
        <f t="shared" si="18"/>
        <v>1</v>
      </c>
      <c r="X82" s="23" t="str">
        <f t="shared" si="19"/>
        <v>Y</v>
      </c>
    </row>
    <row r="83" spans="1:24">
      <c r="A83" s="9" t="s">
        <v>138</v>
      </c>
      <c r="B83" s="10">
        <v>6</v>
      </c>
      <c r="C83" s="10">
        <v>5</v>
      </c>
      <c r="D83" s="10">
        <v>9</v>
      </c>
      <c r="E83" s="10">
        <v>6</v>
      </c>
      <c r="F83" s="10">
        <f t="shared" si="11"/>
        <v>26</v>
      </c>
      <c r="G83" s="11">
        <v>1</v>
      </c>
      <c r="H83" s="11">
        <v>3</v>
      </c>
      <c r="I83" s="11">
        <v>0</v>
      </c>
      <c r="J83" s="10">
        <v>2</v>
      </c>
      <c r="K83" s="10">
        <v>0</v>
      </c>
      <c r="L83" s="10">
        <v>0</v>
      </c>
      <c r="M83" s="9">
        <f t="shared" si="12"/>
        <v>3</v>
      </c>
      <c r="N83" s="9">
        <f t="shared" si="12"/>
        <v>3</v>
      </c>
      <c r="O83" s="9">
        <f t="shared" si="12"/>
        <v>0</v>
      </c>
      <c r="P83" s="9">
        <f t="shared" si="13"/>
        <v>6</v>
      </c>
      <c r="Q83" s="12">
        <f t="shared" si="14"/>
        <v>0.27272727272727271</v>
      </c>
      <c r="R83" s="12">
        <f t="shared" si="15"/>
        <v>0.2</v>
      </c>
      <c r="S83" s="12">
        <f t="shared" si="16"/>
        <v>0</v>
      </c>
      <c r="T83" s="9">
        <f t="shared" si="17"/>
        <v>0</v>
      </c>
      <c r="U83" s="9">
        <f t="shared" si="17"/>
        <v>0</v>
      </c>
      <c r="V83" s="9">
        <f t="shared" si="17"/>
        <v>0</v>
      </c>
      <c r="W83" s="9">
        <f t="shared" si="18"/>
        <v>0</v>
      </c>
      <c r="X83" s="25" t="str">
        <f t="shared" si="19"/>
        <v>N</v>
      </c>
    </row>
    <row r="84" spans="1:24">
      <c r="A84" s="9" t="s">
        <v>144</v>
      </c>
      <c r="B84" s="10">
        <v>1</v>
      </c>
      <c r="C84" s="10">
        <v>2</v>
      </c>
      <c r="D84" s="10">
        <v>4</v>
      </c>
      <c r="E84" s="10">
        <v>3</v>
      </c>
      <c r="F84" s="10">
        <f t="shared" si="11"/>
        <v>10</v>
      </c>
      <c r="G84" s="11">
        <v>1</v>
      </c>
      <c r="H84" s="11">
        <v>3</v>
      </c>
      <c r="I84" s="11">
        <v>2</v>
      </c>
      <c r="J84" s="10">
        <v>0</v>
      </c>
      <c r="K84" s="10">
        <v>0</v>
      </c>
      <c r="L84" s="10">
        <v>0</v>
      </c>
      <c r="M84" s="9">
        <f t="shared" si="12"/>
        <v>1</v>
      </c>
      <c r="N84" s="9">
        <f t="shared" si="12"/>
        <v>3</v>
      </c>
      <c r="O84" s="9">
        <f t="shared" si="12"/>
        <v>2</v>
      </c>
      <c r="P84" s="9">
        <f t="shared" si="13"/>
        <v>6</v>
      </c>
      <c r="Q84" s="12">
        <f t="shared" si="14"/>
        <v>0.33333333333333331</v>
      </c>
      <c r="R84" s="12">
        <f t="shared" si="15"/>
        <v>0.6</v>
      </c>
      <c r="S84" s="12">
        <f t="shared" si="16"/>
        <v>0.5</v>
      </c>
      <c r="T84" s="9">
        <f t="shared" si="17"/>
        <v>0</v>
      </c>
      <c r="U84" s="9">
        <f t="shared" si="17"/>
        <v>0</v>
      </c>
      <c r="V84" s="9">
        <f t="shared" si="17"/>
        <v>0</v>
      </c>
      <c r="W84" s="9">
        <f t="shared" si="18"/>
        <v>0</v>
      </c>
      <c r="X84" s="25" t="str">
        <f t="shared" si="19"/>
        <v>N</v>
      </c>
    </row>
    <row r="85" spans="1:24">
      <c r="A85" s="3" t="s">
        <v>36</v>
      </c>
      <c r="B85" s="4">
        <v>0</v>
      </c>
      <c r="C85" s="4">
        <v>0</v>
      </c>
      <c r="D85" s="4">
        <v>0</v>
      </c>
      <c r="E85" s="4">
        <v>6</v>
      </c>
      <c r="F85" s="4">
        <f t="shared" si="11"/>
        <v>6</v>
      </c>
      <c r="G85" s="5">
        <v>0</v>
      </c>
      <c r="H85" s="5">
        <v>0</v>
      </c>
      <c r="I85" s="5">
        <v>6</v>
      </c>
      <c r="J85" s="4">
        <v>0</v>
      </c>
      <c r="K85" s="4">
        <v>0</v>
      </c>
      <c r="L85" s="4">
        <v>0</v>
      </c>
      <c r="M85" s="3">
        <f t="shared" si="12"/>
        <v>0</v>
      </c>
      <c r="N85" s="3">
        <f t="shared" si="12"/>
        <v>0</v>
      </c>
      <c r="O85" s="3">
        <f t="shared" si="12"/>
        <v>6</v>
      </c>
      <c r="P85" s="3">
        <f t="shared" si="13"/>
        <v>6</v>
      </c>
      <c r="Q85" s="43">
        <v>0</v>
      </c>
      <c r="R85" s="43">
        <v>0</v>
      </c>
      <c r="S85" s="6">
        <f t="shared" si="16"/>
        <v>1</v>
      </c>
      <c r="T85" s="2">
        <f t="shared" si="17"/>
        <v>0</v>
      </c>
      <c r="U85" s="2">
        <f t="shared" si="17"/>
        <v>0</v>
      </c>
      <c r="V85" s="2">
        <f t="shared" si="17"/>
        <v>1</v>
      </c>
      <c r="W85" s="2">
        <f t="shared" si="18"/>
        <v>1</v>
      </c>
      <c r="X85" s="23" t="str">
        <f t="shared" si="19"/>
        <v>Y</v>
      </c>
    </row>
    <row r="86" spans="1:24">
      <c r="A86" s="3" t="s">
        <v>75</v>
      </c>
      <c r="B86" s="4">
        <v>0</v>
      </c>
      <c r="C86" s="4">
        <v>2</v>
      </c>
      <c r="D86" s="4">
        <v>0</v>
      </c>
      <c r="E86" s="4">
        <v>4</v>
      </c>
      <c r="F86" s="4">
        <f t="shared" si="11"/>
        <v>6</v>
      </c>
      <c r="G86" s="5">
        <v>2</v>
      </c>
      <c r="H86" s="5">
        <v>0</v>
      </c>
      <c r="I86" s="5">
        <v>4</v>
      </c>
      <c r="J86" s="4">
        <v>0</v>
      </c>
      <c r="K86" s="4">
        <v>0</v>
      </c>
      <c r="L86" s="4">
        <v>0</v>
      </c>
      <c r="M86" s="3">
        <f t="shared" si="12"/>
        <v>2</v>
      </c>
      <c r="N86" s="3">
        <f t="shared" si="12"/>
        <v>0</v>
      </c>
      <c r="O86" s="3">
        <f t="shared" si="12"/>
        <v>4</v>
      </c>
      <c r="P86" s="3">
        <f t="shared" si="13"/>
        <v>6</v>
      </c>
      <c r="Q86" s="6">
        <f t="shared" si="14"/>
        <v>1</v>
      </c>
      <c r="R86" s="43">
        <v>0</v>
      </c>
      <c r="S86" s="6">
        <f t="shared" si="16"/>
        <v>1</v>
      </c>
      <c r="T86" s="2">
        <f t="shared" si="17"/>
        <v>0</v>
      </c>
      <c r="U86" s="2">
        <f t="shared" si="17"/>
        <v>0</v>
      </c>
      <c r="V86" s="2">
        <f t="shared" si="17"/>
        <v>1</v>
      </c>
      <c r="W86" s="2">
        <f t="shared" si="18"/>
        <v>1</v>
      </c>
      <c r="X86" s="23" t="str">
        <f t="shared" si="19"/>
        <v>Y</v>
      </c>
    </row>
    <row r="87" spans="1:24">
      <c r="A87" s="9" t="s">
        <v>122</v>
      </c>
      <c r="B87" s="10">
        <v>2</v>
      </c>
      <c r="C87" s="10">
        <v>0</v>
      </c>
      <c r="D87" s="10">
        <v>0</v>
      </c>
      <c r="E87" s="10">
        <v>2</v>
      </c>
      <c r="F87" s="10">
        <f t="shared" si="11"/>
        <v>4</v>
      </c>
      <c r="G87" s="11">
        <v>0</v>
      </c>
      <c r="H87" s="11">
        <v>0</v>
      </c>
      <c r="I87" s="11">
        <v>1</v>
      </c>
      <c r="J87" s="10">
        <v>2</v>
      </c>
      <c r="K87" s="10">
        <v>2</v>
      </c>
      <c r="L87" s="10">
        <v>1</v>
      </c>
      <c r="M87" s="9">
        <f t="shared" si="12"/>
        <v>2</v>
      </c>
      <c r="N87" s="9">
        <f t="shared" si="12"/>
        <v>2</v>
      </c>
      <c r="O87" s="9">
        <f t="shared" si="12"/>
        <v>2</v>
      </c>
      <c r="P87" s="9">
        <f t="shared" si="13"/>
        <v>6</v>
      </c>
      <c r="Q87" s="12">
        <f t="shared" si="14"/>
        <v>1</v>
      </c>
      <c r="R87" s="12">
        <f t="shared" si="15"/>
        <v>1</v>
      </c>
      <c r="S87" s="12">
        <f t="shared" si="16"/>
        <v>0.5</v>
      </c>
      <c r="T87" s="9">
        <f t="shared" si="17"/>
        <v>0</v>
      </c>
      <c r="U87" s="9">
        <f t="shared" si="17"/>
        <v>0</v>
      </c>
      <c r="V87" s="9">
        <f t="shared" si="17"/>
        <v>0</v>
      </c>
      <c r="W87" s="9">
        <f t="shared" si="18"/>
        <v>0</v>
      </c>
      <c r="X87" s="25" t="str">
        <f t="shared" si="19"/>
        <v>N</v>
      </c>
    </row>
    <row r="88" spans="1:24" ht="15" thickBot="1">
      <c r="A88" s="13" t="s">
        <v>10</v>
      </c>
      <c r="B88" s="14">
        <v>1</v>
      </c>
      <c r="C88" s="14">
        <v>0</v>
      </c>
      <c r="D88" s="14">
        <v>0</v>
      </c>
      <c r="E88" s="14">
        <v>3</v>
      </c>
      <c r="F88" s="14">
        <f t="shared" si="11"/>
        <v>4</v>
      </c>
      <c r="G88" s="15">
        <v>0</v>
      </c>
      <c r="H88" s="15">
        <v>0</v>
      </c>
      <c r="I88" s="15">
        <v>3</v>
      </c>
      <c r="J88" s="14">
        <v>1</v>
      </c>
      <c r="K88" s="14">
        <v>1</v>
      </c>
      <c r="L88" s="14">
        <v>1</v>
      </c>
      <c r="M88" s="13">
        <f t="shared" si="12"/>
        <v>1</v>
      </c>
      <c r="N88" s="13">
        <f t="shared" si="12"/>
        <v>1</v>
      </c>
      <c r="O88" s="13">
        <f t="shared" si="12"/>
        <v>4</v>
      </c>
      <c r="P88" s="13">
        <f t="shared" si="13"/>
        <v>6</v>
      </c>
      <c r="Q88" s="16">
        <f t="shared" si="14"/>
        <v>1</v>
      </c>
      <c r="R88" s="16">
        <f t="shared" si="15"/>
        <v>1</v>
      </c>
      <c r="S88" s="16">
        <f t="shared" si="16"/>
        <v>1</v>
      </c>
      <c r="T88" s="21">
        <f t="shared" si="17"/>
        <v>0</v>
      </c>
      <c r="U88" s="21">
        <f t="shared" si="17"/>
        <v>0</v>
      </c>
      <c r="V88" s="21">
        <f t="shared" si="17"/>
        <v>1</v>
      </c>
      <c r="W88" s="21">
        <f t="shared" si="18"/>
        <v>1</v>
      </c>
      <c r="X88" s="26" t="str">
        <f t="shared" si="19"/>
        <v>Y</v>
      </c>
    </row>
    <row r="89" spans="1:24">
      <c r="A89" s="2" t="s">
        <v>9</v>
      </c>
      <c r="B89">
        <v>2</v>
      </c>
      <c r="C89">
        <v>0</v>
      </c>
      <c r="D89">
        <v>0</v>
      </c>
      <c r="E89">
        <v>0</v>
      </c>
      <c r="F89">
        <f t="shared" si="11"/>
        <v>2</v>
      </c>
      <c r="G89" s="1">
        <v>0</v>
      </c>
      <c r="H89" s="1">
        <v>0</v>
      </c>
      <c r="I89" s="1">
        <v>0</v>
      </c>
      <c r="J89">
        <v>2</v>
      </c>
      <c r="K89">
        <v>2</v>
      </c>
      <c r="L89">
        <v>2</v>
      </c>
      <c r="M89" s="2">
        <f t="shared" si="12"/>
        <v>2</v>
      </c>
      <c r="N89" s="2">
        <f t="shared" si="12"/>
        <v>2</v>
      </c>
      <c r="O89" s="2">
        <f t="shared" si="12"/>
        <v>2</v>
      </c>
      <c r="P89" s="2">
        <f t="shared" si="13"/>
        <v>6</v>
      </c>
      <c r="Q89" s="18">
        <f t="shared" si="14"/>
        <v>1</v>
      </c>
      <c r="R89" s="18">
        <f t="shared" si="15"/>
        <v>1</v>
      </c>
      <c r="S89" s="18">
        <f t="shared" si="16"/>
        <v>1</v>
      </c>
      <c r="T89" s="2">
        <f t="shared" si="17"/>
        <v>0</v>
      </c>
      <c r="U89" s="2">
        <f t="shared" si="17"/>
        <v>0</v>
      </c>
      <c r="V89" s="2">
        <f t="shared" si="17"/>
        <v>0</v>
      </c>
      <c r="W89" s="2">
        <f t="shared" si="18"/>
        <v>0</v>
      </c>
      <c r="X89" s="23" t="str">
        <f t="shared" si="19"/>
        <v>N</v>
      </c>
    </row>
    <row r="90" spans="1:24">
      <c r="A90" s="2" t="s">
        <v>74</v>
      </c>
      <c r="B90">
        <v>2</v>
      </c>
      <c r="C90">
        <v>0</v>
      </c>
      <c r="D90">
        <v>0</v>
      </c>
      <c r="E90">
        <v>0</v>
      </c>
      <c r="F90">
        <f t="shared" si="11"/>
        <v>2</v>
      </c>
      <c r="G90" s="1">
        <v>0</v>
      </c>
      <c r="H90" s="1">
        <v>0</v>
      </c>
      <c r="I90" s="1">
        <v>0</v>
      </c>
      <c r="J90">
        <v>2</v>
      </c>
      <c r="K90">
        <v>2</v>
      </c>
      <c r="L90">
        <v>2</v>
      </c>
      <c r="M90" s="2">
        <f t="shared" si="12"/>
        <v>2</v>
      </c>
      <c r="N90" s="2">
        <f t="shared" si="12"/>
        <v>2</v>
      </c>
      <c r="O90" s="2">
        <f t="shared" si="12"/>
        <v>2</v>
      </c>
      <c r="P90" s="2">
        <f t="shared" si="13"/>
        <v>6</v>
      </c>
      <c r="Q90" s="18">
        <f t="shared" si="14"/>
        <v>1</v>
      </c>
      <c r="R90" s="18">
        <f t="shared" si="15"/>
        <v>1</v>
      </c>
      <c r="S90" s="18">
        <f t="shared" si="16"/>
        <v>1</v>
      </c>
      <c r="T90" s="2">
        <f t="shared" si="17"/>
        <v>0</v>
      </c>
      <c r="U90" s="2">
        <f t="shared" si="17"/>
        <v>0</v>
      </c>
      <c r="V90" s="2">
        <f t="shared" si="17"/>
        <v>0</v>
      </c>
      <c r="W90" s="2">
        <f t="shared" si="18"/>
        <v>0</v>
      </c>
      <c r="X90" s="23" t="str">
        <f t="shared" si="19"/>
        <v>N</v>
      </c>
    </row>
    <row r="91" spans="1:24">
      <c r="A91" s="2" t="s">
        <v>149</v>
      </c>
      <c r="B91">
        <v>2</v>
      </c>
      <c r="C91">
        <v>0</v>
      </c>
      <c r="D91">
        <v>0</v>
      </c>
      <c r="E91">
        <v>0</v>
      </c>
      <c r="F91">
        <f t="shared" si="11"/>
        <v>2</v>
      </c>
      <c r="G91" s="1">
        <v>0</v>
      </c>
      <c r="H91" s="1">
        <v>0</v>
      </c>
      <c r="I91" s="1">
        <v>0</v>
      </c>
      <c r="J91">
        <v>2</v>
      </c>
      <c r="K91">
        <v>2</v>
      </c>
      <c r="L91">
        <v>2</v>
      </c>
      <c r="M91" s="2">
        <f t="shared" si="12"/>
        <v>2</v>
      </c>
      <c r="N91" s="2">
        <f t="shared" si="12"/>
        <v>2</v>
      </c>
      <c r="O91" s="2">
        <f t="shared" si="12"/>
        <v>2</v>
      </c>
      <c r="P91" s="2">
        <f t="shared" si="13"/>
        <v>6</v>
      </c>
      <c r="Q91" s="18">
        <f t="shared" si="14"/>
        <v>1</v>
      </c>
      <c r="R91" s="18">
        <f t="shared" si="15"/>
        <v>1</v>
      </c>
      <c r="S91" s="18">
        <f t="shared" si="16"/>
        <v>1</v>
      </c>
      <c r="T91" s="2">
        <f t="shared" si="17"/>
        <v>0</v>
      </c>
      <c r="U91" s="2">
        <f t="shared" si="17"/>
        <v>0</v>
      </c>
      <c r="V91" s="2">
        <f t="shared" si="17"/>
        <v>0</v>
      </c>
      <c r="W91" s="2">
        <f t="shared" si="18"/>
        <v>0</v>
      </c>
      <c r="X91" s="23" t="str">
        <f t="shared" si="19"/>
        <v>N</v>
      </c>
    </row>
    <row r="92" spans="1:24">
      <c r="A92" s="2" t="s">
        <v>107</v>
      </c>
      <c r="B92">
        <v>2</v>
      </c>
      <c r="C92">
        <v>0</v>
      </c>
      <c r="D92">
        <v>0</v>
      </c>
      <c r="E92">
        <v>0</v>
      </c>
      <c r="F92">
        <f t="shared" si="11"/>
        <v>2</v>
      </c>
      <c r="G92" s="1">
        <v>0</v>
      </c>
      <c r="H92" s="1">
        <v>0</v>
      </c>
      <c r="I92" s="1">
        <v>0</v>
      </c>
      <c r="J92">
        <v>2</v>
      </c>
      <c r="K92">
        <v>2</v>
      </c>
      <c r="L92">
        <v>2</v>
      </c>
      <c r="M92" s="2">
        <f t="shared" si="12"/>
        <v>2</v>
      </c>
      <c r="N92" s="2">
        <f t="shared" si="12"/>
        <v>2</v>
      </c>
      <c r="O92" s="2">
        <f t="shared" si="12"/>
        <v>2</v>
      </c>
      <c r="P92" s="2">
        <f t="shared" si="13"/>
        <v>6</v>
      </c>
      <c r="Q92" s="18">
        <f t="shared" si="14"/>
        <v>1</v>
      </c>
      <c r="R92" s="18">
        <f t="shared" si="15"/>
        <v>1</v>
      </c>
      <c r="S92" s="18">
        <f t="shared" si="16"/>
        <v>1</v>
      </c>
      <c r="T92" s="2">
        <f t="shared" si="17"/>
        <v>0</v>
      </c>
      <c r="U92" s="2">
        <f t="shared" si="17"/>
        <v>0</v>
      </c>
      <c r="V92" s="2">
        <f t="shared" si="17"/>
        <v>0</v>
      </c>
      <c r="W92" s="2">
        <f t="shared" si="18"/>
        <v>0</v>
      </c>
      <c r="X92" s="23" t="str">
        <f t="shared" si="19"/>
        <v>N</v>
      </c>
    </row>
    <row r="93" spans="1:24">
      <c r="A93" s="2" t="s">
        <v>39</v>
      </c>
      <c r="B93">
        <v>1</v>
      </c>
      <c r="C93">
        <v>2</v>
      </c>
      <c r="D93">
        <v>2</v>
      </c>
      <c r="E93">
        <v>4</v>
      </c>
      <c r="F93">
        <f t="shared" si="11"/>
        <v>9</v>
      </c>
      <c r="G93" s="1">
        <v>1</v>
      </c>
      <c r="H93" s="1">
        <v>1</v>
      </c>
      <c r="I93" s="1">
        <v>3</v>
      </c>
      <c r="J93">
        <v>0</v>
      </c>
      <c r="K93">
        <v>0</v>
      </c>
      <c r="L93">
        <v>0</v>
      </c>
      <c r="M93" s="2">
        <f t="shared" si="12"/>
        <v>1</v>
      </c>
      <c r="N93" s="2">
        <f t="shared" si="12"/>
        <v>1</v>
      </c>
      <c r="O93" s="2">
        <f t="shared" si="12"/>
        <v>3</v>
      </c>
      <c r="P93" s="2">
        <f t="shared" si="13"/>
        <v>5</v>
      </c>
      <c r="Q93" s="18">
        <f t="shared" si="14"/>
        <v>0.33333333333333331</v>
      </c>
      <c r="R93" s="18">
        <f t="shared" si="15"/>
        <v>0.33333333333333331</v>
      </c>
      <c r="S93" s="18">
        <f t="shared" si="16"/>
        <v>0.6</v>
      </c>
      <c r="T93" s="2">
        <f t="shared" si="17"/>
        <v>0</v>
      </c>
      <c r="U93" s="2">
        <f t="shared" si="17"/>
        <v>0</v>
      </c>
      <c r="V93" s="2">
        <f t="shared" si="17"/>
        <v>0</v>
      </c>
      <c r="W93" s="2">
        <f t="shared" si="18"/>
        <v>0</v>
      </c>
      <c r="X93" s="23" t="str">
        <f t="shared" si="19"/>
        <v>N</v>
      </c>
    </row>
    <row r="94" spans="1:24">
      <c r="A94" s="2" t="s">
        <v>142</v>
      </c>
      <c r="B94">
        <v>1</v>
      </c>
      <c r="C94">
        <v>2</v>
      </c>
      <c r="D94">
        <v>2</v>
      </c>
      <c r="E94">
        <v>2</v>
      </c>
      <c r="F94">
        <f t="shared" si="11"/>
        <v>7</v>
      </c>
      <c r="G94" s="1">
        <v>1</v>
      </c>
      <c r="H94" s="1">
        <v>2</v>
      </c>
      <c r="I94" s="1">
        <v>1</v>
      </c>
      <c r="J94">
        <v>0</v>
      </c>
      <c r="K94">
        <v>1</v>
      </c>
      <c r="L94">
        <v>0</v>
      </c>
      <c r="M94" s="2">
        <f t="shared" si="12"/>
        <v>1</v>
      </c>
      <c r="N94" s="2">
        <f t="shared" si="12"/>
        <v>3</v>
      </c>
      <c r="O94" s="2">
        <f t="shared" si="12"/>
        <v>1</v>
      </c>
      <c r="P94" s="2">
        <f t="shared" si="13"/>
        <v>5</v>
      </c>
      <c r="Q94" s="18">
        <f t="shared" si="14"/>
        <v>0.33333333333333331</v>
      </c>
      <c r="R94" s="18">
        <f t="shared" si="15"/>
        <v>1</v>
      </c>
      <c r="S94" s="18">
        <f t="shared" si="16"/>
        <v>0.33333333333333331</v>
      </c>
      <c r="T94" s="2">
        <f t="shared" si="17"/>
        <v>0</v>
      </c>
      <c r="U94" s="2">
        <f t="shared" si="17"/>
        <v>0</v>
      </c>
      <c r="V94" s="2">
        <f t="shared" si="17"/>
        <v>0</v>
      </c>
      <c r="W94" s="2">
        <f t="shared" si="18"/>
        <v>0</v>
      </c>
      <c r="X94" s="23" t="str">
        <f t="shared" si="19"/>
        <v>N</v>
      </c>
    </row>
    <row r="95" spans="1:24">
      <c r="A95" s="2" t="s">
        <v>13</v>
      </c>
      <c r="B95">
        <v>0</v>
      </c>
      <c r="C95">
        <v>2</v>
      </c>
      <c r="D95">
        <v>0</v>
      </c>
      <c r="E95">
        <v>3</v>
      </c>
      <c r="F95">
        <f t="shared" si="11"/>
        <v>5</v>
      </c>
      <c r="G95" s="1">
        <v>2</v>
      </c>
      <c r="H95" s="1">
        <v>0</v>
      </c>
      <c r="I95" s="1">
        <v>3</v>
      </c>
      <c r="J95">
        <v>0</v>
      </c>
      <c r="K95">
        <v>0</v>
      </c>
      <c r="L95">
        <v>0</v>
      </c>
      <c r="M95" s="2">
        <f t="shared" si="12"/>
        <v>2</v>
      </c>
      <c r="N95" s="2">
        <f t="shared" si="12"/>
        <v>0</v>
      </c>
      <c r="O95" s="2">
        <f t="shared" si="12"/>
        <v>3</v>
      </c>
      <c r="P95" s="2">
        <f t="shared" si="13"/>
        <v>5</v>
      </c>
      <c r="Q95" s="18">
        <f t="shared" si="14"/>
        <v>1</v>
      </c>
      <c r="R95" s="43">
        <v>0</v>
      </c>
      <c r="S95" s="18">
        <f t="shared" si="16"/>
        <v>1</v>
      </c>
      <c r="T95" s="2">
        <f t="shared" si="17"/>
        <v>0</v>
      </c>
      <c r="U95" s="2">
        <f t="shared" si="17"/>
        <v>0</v>
      </c>
      <c r="V95" s="2">
        <f t="shared" si="17"/>
        <v>0</v>
      </c>
      <c r="W95" s="2">
        <f t="shared" si="18"/>
        <v>0</v>
      </c>
      <c r="X95" s="23" t="str">
        <f t="shared" si="19"/>
        <v>N</v>
      </c>
    </row>
    <row r="96" spans="1:24">
      <c r="A96" s="2" t="s">
        <v>129</v>
      </c>
      <c r="B96">
        <v>2</v>
      </c>
      <c r="C96">
        <v>0</v>
      </c>
      <c r="D96">
        <v>0</v>
      </c>
      <c r="E96">
        <v>1</v>
      </c>
      <c r="F96">
        <f t="shared" si="11"/>
        <v>3</v>
      </c>
      <c r="G96" s="1">
        <v>0</v>
      </c>
      <c r="H96" s="1">
        <v>0</v>
      </c>
      <c r="I96" s="1">
        <v>0</v>
      </c>
      <c r="J96">
        <v>2</v>
      </c>
      <c r="K96">
        <v>2</v>
      </c>
      <c r="L96">
        <v>1</v>
      </c>
      <c r="M96" s="2">
        <f t="shared" si="12"/>
        <v>2</v>
      </c>
      <c r="N96" s="2">
        <f t="shared" si="12"/>
        <v>2</v>
      </c>
      <c r="O96" s="2">
        <f t="shared" si="12"/>
        <v>1</v>
      </c>
      <c r="P96" s="2">
        <f t="shared" si="13"/>
        <v>5</v>
      </c>
      <c r="Q96" s="18">
        <f t="shared" si="14"/>
        <v>1</v>
      </c>
      <c r="R96" s="18">
        <f t="shared" si="15"/>
        <v>1</v>
      </c>
      <c r="S96" s="18">
        <f t="shared" si="16"/>
        <v>0.33333333333333331</v>
      </c>
      <c r="T96" s="2">
        <f t="shared" si="17"/>
        <v>0</v>
      </c>
      <c r="U96" s="2">
        <f t="shared" si="17"/>
        <v>0</v>
      </c>
      <c r="V96" s="2">
        <f t="shared" si="17"/>
        <v>0</v>
      </c>
      <c r="W96" s="2">
        <f t="shared" si="18"/>
        <v>0</v>
      </c>
      <c r="X96" s="23" t="str">
        <f t="shared" si="19"/>
        <v>N</v>
      </c>
    </row>
    <row r="97" spans="1:24">
      <c r="A97" s="2" t="s">
        <v>3</v>
      </c>
      <c r="B97">
        <v>0</v>
      </c>
      <c r="C97">
        <v>1</v>
      </c>
      <c r="D97">
        <v>2</v>
      </c>
      <c r="E97">
        <v>1</v>
      </c>
      <c r="F97">
        <f t="shared" si="11"/>
        <v>4</v>
      </c>
      <c r="G97" s="1">
        <v>1</v>
      </c>
      <c r="H97" s="1">
        <v>2</v>
      </c>
      <c r="I97" s="1">
        <v>1</v>
      </c>
      <c r="J97">
        <v>0</v>
      </c>
      <c r="K97">
        <v>0</v>
      </c>
      <c r="L97">
        <v>0</v>
      </c>
      <c r="M97" s="2">
        <f t="shared" si="12"/>
        <v>1</v>
      </c>
      <c r="N97" s="2">
        <f t="shared" si="12"/>
        <v>2</v>
      </c>
      <c r="O97" s="2">
        <f t="shared" si="12"/>
        <v>1</v>
      </c>
      <c r="P97" s="2">
        <f t="shared" si="13"/>
        <v>4</v>
      </c>
      <c r="Q97" s="18">
        <f t="shared" si="14"/>
        <v>1</v>
      </c>
      <c r="R97" s="18">
        <f t="shared" si="15"/>
        <v>1</v>
      </c>
      <c r="S97" s="18">
        <f t="shared" si="16"/>
        <v>1</v>
      </c>
      <c r="T97" s="2">
        <f t="shared" si="17"/>
        <v>0</v>
      </c>
      <c r="U97" s="2">
        <f t="shared" si="17"/>
        <v>0</v>
      </c>
      <c r="V97" s="2">
        <f t="shared" si="17"/>
        <v>0</v>
      </c>
      <c r="W97" s="2">
        <f t="shared" si="18"/>
        <v>0</v>
      </c>
      <c r="X97" s="23" t="str">
        <f t="shared" si="19"/>
        <v>N</v>
      </c>
    </row>
    <row r="98" spans="1:24">
      <c r="A98" s="2" t="s">
        <v>12</v>
      </c>
      <c r="B98">
        <v>0</v>
      </c>
      <c r="C98">
        <v>2</v>
      </c>
      <c r="D98">
        <v>0</v>
      </c>
      <c r="E98">
        <v>2</v>
      </c>
      <c r="F98">
        <f t="shared" si="11"/>
        <v>4</v>
      </c>
      <c r="G98" s="1">
        <v>2</v>
      </c>
      <c r="H98" s="1">
        <v>0</v>
      </c>
      <c r="I98" s="1">
        <v>2</v>
      </c>
      <c r="J98">
        <v>0</v>
      </c>
      <c r="K98">
        <v>0</v>
      </c>
      <c r="L98">
        <v>0</v>
      </c>
      <c r="M98" s="2">
        <f t="shared" si="12"/>
        <v>2</v>
      </c>
      <c r="N98" s="2">
        <f t="shared" si="12"/>
        <v>0</v>
      </c>
      <c r="O98" s="2">
        <f t="shared" si="12"/>
        <v>2</v>
      </c>
      <c r="P98" s="2">
        <f t="shared" si="13"/>
        <v>4</v>
      </c>
      <c r="Q98" s="18">
        <f t="shared" si="14"/>
        <v>1</v>
      </c>
      <c r="R98" s="43">
        <v>0</v>
      </c>
      <c r="S98" s="18">
        <f t="shared" si="16"/>
        <v>1</v>
      </c>
      <c r="T98" s="2">
        <f t="shared" si="17"/>
        <v>0</v>
      </c>
      <c r="U98" s="2">
        <f t="shared" si="17"/>
        <v>0</v>
      </c>
      <c r="V98" s="2">
        <f t="shared" si="17"/>
        <v>0</v>
      </c>
      <c r="W98" s="2">
        <f t="shared" si="18"/>
        <v>0</v>
      </c>
      <c r="X98" s="23" t="str">
        <f t="shared" si="19"/>
        <v>N</v>
      </c>
    </row>
    <row r="99" spans="1:24">
      <c r="A99" s="2" t="s">
        <v>43</v>
      </c>
      <c r="B99">
        <v>0</v>
      </c>
      <c r="C99">
        <v>2</v>
      </c>
      <c r="D99">
        <v>0</v>
      </c>
      <c r="E99">
        <v>2</v>
      </c>
      <c r="F99">
        <f t="shared" si="11"/>
        <v>4</v>
      </c>
      <c r="G99" s="1">
        <v>2</v>
      </c>
      <c r="H99" s="1">
        <v>0</v>
      </c>
      <c r="I99" s="1">
        <v>2</v>
      </c>
      <c r="J99">
        <v>0</v>
      </c>
      <c r="K99">
        <v>0</v>
      </c>
      <c r="L99">
        <v>0</v>
      </c>
      <c r="M99" s="2">
        <f t="shared" si="12"/>
        <v>2</v>
      </c>
      <c r="N99" s="2">
        <f t="shared" si="12"/>
        <v>0</v>
      </c>
      <c r="O99" s="2">
        <f t="shared" si="12"/>
        <v>2</v>
      </c>
      <c r="P99" s="2">
        <f t="shared" si="13"/>
        <v>4</v>
      </c>
      <c r="Q99" s="18">
        <f t="shared" si="14"/>
        <v>1</v>
      </c>
      <c r="R99" s="43">
        <v>0</v>
      </c>
      <c r="S99" s="18">
        <f t="shared" si="16"/>
        <v>1</v>
      </c>
      <c r="T99" s="2">
        <f t="shared" si="17"/>
        <v>0</v>
      </c>
      <c r="U99" s="2">
        <f t="shared" si="17"/>
        <v>0</v>
      </c>
      <c r="V99" s="2">
        <f t="shared" si="17"/>
        <v>0</v>
      </c>
      <c r="W99" s="2">
        <f t="shared" si="18"/>
        <v>0</v>
      </c>
      <c r="X99" s="23" t="str">
        <f t="shared" si="19"/>
        <v>N</v>
      </c>
    </row>
    <row r="100" spans="1:24">
      <c r="A100" s="2" t="s">
        <v>103</v>
      </c>
      <c r="B100">
        <v>1</v>
      </c>
      <c r="C100">
        <v>3</v>
      </c>
      <c r="D100">
        <v>0</v>
      </c>
      <c r="E100">
        <v>0</v>
      </c>
      <c r="F100">
        <f t="shared" si="11"/>
        <v>4</v>
      </c>
      <c r="G100" s="1">
        <v>2</v>
      </c>
      <c r="H100" s="1">
        <v>0</v>
      </c>
      <c r="I100" s="1">
        <v>0</v>
      </c>
      <c r="J100">
        <v>0</v>
      </c>
      <c r="K100">
        <v>1</v>
      </c>
      <c r="L100">
        <v>1</v>
      </c>
      <c r="M100" s="2">
        <f t="shared" ref="M100:O131" si="20">G100+J100</f>
        <v>2</v>
      </c>
      <c r="N100" s="2">
        <f t="shared" si="20"/>
        <v>1</v>
      </c>
      <c r="O100" s="2">
        <f t="shared" si="20"/>
        <v>1</v>
      </c>
      <c r="P100" s="2">
        <f t="shared" si="13"/>
        <v>4</v>
      </c>
      <c r="Q100" s="18">
        <f t="shared" si="14"/>
        <v>0.5</v>
      </c>
      <c r="R100" s="18">
        <f t="shared" si="15"/>
        <v>1</v>
      </c>
      <c r="S100" s="18">
        <f t="shared" si="16"/>
        <v>1</v>
      </c>
      <c r="T100" s="2">
        <f t="shared" si="17"/>
        <v>0</v>
      </c>
      <c r="U100" s="2">
        <f t="shared" si="17"/>
        <v>0</v>
      </c>
      <c r="V100" s="2">
        <f t="shared" si="17"/>
        <v>0</v>
      </c>
      <c r="W100" s="2">
        <f t="shared" si="18"/>
        <v>0</v>
      </c>
      <c r="X100" s="23" t="str">
        <f t="shared" si="19"/>
        <v>N</v>
      </c>
    </row>
    <row r="101" spans="1:24">
      <c r="A101" s="2" t="s">
        <v>8</v>
      </c>
      <c r="B101">
        <v>3</v>
      </c>
      <c r="C101">
        <v>3</v>
      </c>
      <c r="D101">
        <v>3</v>
      </c>
      <c r="E101">
        <v>4</v>
      </c>
      <c r="F101">
        <f t="shared" si="11"/>
        <v>13</v>
      </c>
      <c r="G101" s="1">
        <v>0</v>
      </c>
      <c r="H101" s="1">
        <v>1</v>
      </c>
      <c r="I101" s="1">
        <v>1</v>
      </c>
      <c r="J101">
        <v>0</v>
      </c>
      <c r="K101">
        <v>1</v>
      </c>
      <c r="L101">
        <v>0</v>
      </c>
      <c r="M101" s="2">
        <f t="shared" si="20"/>
        <v>0</v>
      </c>
      <c r="N101" s="2">
        <f t="shared" si="20"/>
        <v>2</v>
      </c>
      <c r="O101" s="2">
        <f t="shared" si="20"/>
        <v>1</v>
      </c>
      <c r="P101" s="2">
        <f t="shared" si="13"/>
        <v>3</v>
      </c>
      <c r="Q101" s="18">
        <f t="shared" si="14"/>
        <v>0</v>
      </c>
      <c r="R101" s="18">
        <f t="shared" si="15"/>
        <v>0.33333333333333331</v>
      </c>
      <c r="S101" s="18">
        <f t="shared" si="16"/>
        <v>0.14285714285714285</v>
      </c>
      <c r="T101" s="2">
        <f t="shared" si="17"/>
        <v>0</v>
      </c>
      <c r="U101" s="2">
        <f t="shared" si="17"/>
        <v>0</v>
      </c>
      <c r="V101" s="2">
        <f t="shared" si="17"/>
        <v>0</v>
      </c>
      <c r="W101" s="2">
        <f t="shared" si="18"/>
        <v>0</v>
      </c>
      <c r="X101" s="23" t="str">
        <f t="shared" si="19"/>
        <v>N</v>
      </c>
    </row>
    <row r="102" spans="1:24">
      <c r="A102" s="2" t="s">
        <v>21</v>
      </c>
      <c r="B102">
        <v>2</v>
      </c>
      <c r="C102">
        <v>3</v>
      </c>
      <c r="D102">
        <v>4</v>
      </c>
      <c r="E102">
        <v>2</v>
      </c>
      <c r="F102">
        <f t="shared" si="11"/>
        <v>11</v>
      </c>
      <c r="G102" s="1">
        <v>1</v>
      </c>
      <c r="H102" s="1">
        <v>2</v>
      </c>
      <c r="I102" s="1">
        <v>0</v>
      </c>
      <c r="J102">
        <v>0</v>
      </c>
      <c r="K102">
        <v>0</v>
      </c>
      <c r="L102">
        <v>0</v>
      </c>
      <c r="M102" s="2">
        <f t="shared" si="20"/>
        <v>1</v>
      </c>
      <c r="N102" s="2">
        <f t="shared" si="20"/>
        <v>2</v>
      </c>
      <c r="O102" s="2">
        <f t="shared" si="20"/>
        <v>0</v>
      </c>
      <c r="P102" s="2">
        <f t="shared" si="13"/>
        <v>3</v>
      </c>
      <c r="Q102" s="18">
        <f t="shared" si="14"/>
        <v>0.2</v>
      </c>
      <c r="R102" s="18">
        <f t="shared" si="15"/>
        <v>0.33333333333333331</v>
      </c>
      <c r="S102" s="18">
        <f t="shared" si="16"/>
        <v>0</v>
      </c>
      <c r="T102" s="2">
        <f t="shared" si="17"/>
        <v>0</v>
      </c>
      <c r="U102" s="2">
        <f t="shared" si="17"/>
        <v>0</v>
      </c>
      <c r="V102" s="2">
        <f t="shared" si="17"/>
        <v>0</v>
      </c>
      <c r="W102" s="2">
        <f t="shared" si="18"/>
        <v>0</v>
      </c>
      <c r="X102" s="23" t="str">
        <f t="shared" si="19"/>
        <v>N</v>
      </c>
    </row>
    <row r="103" spans="1:24">
      <c r="A103" s="2" t="s">
        <v>35</v>
      </c>
      <c r="B103">
        <v>3</v>
      </c>
      <c r="C103">
        <v>2</v>
      </c>
      <c r="D103">
        <v>3</v>
      </c>
      <c r="E103">
        <v>3</v>
      </c>
      <c r="F103">
        <f t="shared" si="11"/>
        <v>11</v>
      </c>
      <c r="G103" s="1">
        <v>0</v>
      </c>
      <c r="H103" s="1">
        <v>0</v>
      </c>
      <c r="I103" s="1">
        <v>1</v>
      </c>
      <c r="J103">
        <v>1</v>
      </c>
      <c r="K103">
        <v>0</v>
      </c>
      <c r="L103">
        <v>1</v>
      </c>
      <c r="M103" s="2">
        <f t="shared" si="20"/>
        <v>1</v>
      </c>
      <c r="N103" s="2">
        <f t="shared" si="20"/>
        <v>0</v>
      </c>
      <c r="O103" s="2">
        <f t="shared" si="20"/>
        <v>2</v>
      </c>
      <c r="P103" s="2">
        <f t="shared" si="13"/>
        <v>3</v>
      </c>
      <c r="Q103" s="18">
        <f t="shared" si="14"/>
        <v>0.2</v>
      </c>
      <c r="R103" s="18">
        <f t="shared" si="15"/>
        <v>0</v>
      </c>
      <c r="S103" s="18">
        <f t="shared" si="16"/>
        <v>0.33333333333333331</v>
      </c>
      <c r="T103" s="2">
        <f t="shared" si="17"/>
        <v>0</v>
      </c>
      <c r="U103" s="2">
        <f t="shared" si="17"/>
        <v>0</v>
      </c>
      <c r="V103" s="2">
        <f t="shared" si="17"/>
        <v>0</v>
      </c>
      <c r="W103" s="2">
        <f t="shared" si="18"/>
        <v>0</v>
      </c>
      <c r="X103" s="23" t="str">
        <f t="shared" si="19"/>
        <v>N</v>
      </c>
    </row>
    <row r="104" spans="1:24">
      <c r="A104" s="2" t="s">
        <v>64</v>
      </c>
      <c r="B104">
        <v>3</v>
      </c>
      <c r="C104">
        <v>2</v>
      </c>
      <c r="D104">
        <v>3</v>
      </c>
      <c r="E104">
        <v>1</v>
      </c>
      <c r="F104">
        <f t="shared" si="11"/>
        <v>9</v>
      </c>
      <c r="G104" s="1">
        <v>0</v>
      </c>
      <c r="H104" s="1">
        <v>0</v>
      </c>
      <c r="I104" s="1">
        <v>0</v>
      </c>
      <c r="J104">
        <v>1</v>
      </c>
      <c r="K104">
        <v>0</v>
      </c>
      <c r="L104">
        <v>2</v>
      </c>
      <c r="M104" s="2">
        <f t="shared" si="20"/>
        <v>1</v>
      </c>
      <c r="N104" s="2">
        <f t="shared" si="20"/>
        <v>0</v>
      </c>
      <c r="O104" s="2">
        <f t="shared" si="20"/>
        <v>2</v>
      </c>
      <c r="P104" s="2">
        <f t="shared" si="13"/>
        <v>3</v>
      </c>
      <c r="Q104" s="18">
        <f t="shared" si="14"/>
        <v>0.2</v>
      </c>
      <c r="R104" s="18">
        <f t="shared" si="15"/>
        <v>0</v>
      </c>
      <c r="S104" s="18">
        <f t="shared" si="16"/>
        <v>0.5</v>
      </c>
      <c r="T104" s="2">
        <f t="shared" si="17"/>
        <v>0</v>
      </c>
      <c r="U104" s="2">
        <f t="shared" si="17"/>
        <v>0</v>
      </c>
      <c r="V104" s="2">
        <f t="shared" si="17"/>
        <v>0</v>
      </c>
      <c r="W104" s="2">
        <f t="shared" si="18"/>
        <v>0</v>
      </c>
      <c r="X104" s="23" t="str">
        <f t="shared" si="19"/>
        <v>N</v>
      </c>
    </row>
    <row r="105" spans="1:24">
      <c r="A105" s="2" t="s">
        <v>23</v>
      </c>
      <c r="B105">
        <v>2</v>
      </c>
      <c r="C105">
        <v>2</v>
      </c>
      <c r="D105">
        <v>1</v>
      </c>
      <c r="E105">
        <v>0</v>
      </c>
      <c r="F105">
        <f t="shared" si="11"/>
        <v>5</v>
      </c>
      <c r="G105" s="1">
        <v>0</v>
      </c>
      <c r="H105" s="1">
        <v>0</v>
      </c>
      <c r="I105" s="1">
        <v>0</v>
      </c>
      <c r="J105">
        <v>0</v>
      </c>
      <c r="K105">
        <v>1</v>
      </c>
      <c r="L105">
        <v>2</v>
      </c>
      <c r="M105" s="2">
        <f t="shared" si="20"/>
        <v>0</v>
      </c>
      <c r="N105" s="2">
        <f t="shared" si="20"/>
        <v>1</v>
      </c>
      <c r="O105" s="2">
        <f t="shared" si="20"/>
        <v>2</v>
      </c>
      <c r="P105" s="2">
        <f t="shared" si="13"/>
        <v>3</v>
      </c>
      <c r="Q105" s="18">
        <f t="shared" si="14"/>
        <v>0</v>
      </c>
      <c r="R105" s="18">
        <f t="shared" si="15"/>
        <v>0.33333333333333331</v>
      </c>
      <c r="S105" s="18">
        <f t="shared" si="16"/>
        <v>1</v>
      </c>
      <c r="T105" s="2">
        <f t="shared" si="17"/>
        <v>0</v>
      </c>
      <c r="U105" s="2">
        <f t="shared" si="17"/>
        <v>0</v>
      </c>
      <c r="V105" s="2">
        <f t="shared" si="17"/>
        <v>0</v>
      </c>
      <c r="W105" s="2">
        <f t="shared" si="18"/>
        <v>0</v>
      </c>
      <c r="X105" s="23" t="str">
        <f t="shared" si="19"/>
        <v>N</v>
      </c>
    </row>
    <row r="106" spans="1:24">
      <c r="A106" s="2" t="s">
        <v>25</v>
      </c>
      <c r="B106">
        <v>0</v>
      </c>
      <c r="C106">
        <v>0</v>
      </c>
      <c r="D106">
        <v>1</v>
      </c>
      <c r="E106">
        <v>2</v>
      </c>
      <c r="F106">
        <f t="shared" si="11"/>
        <v>3</v>
      </c>
      <c r="G106" s="1">
        <v>0</v>
      </c>
      <c r="H106" s="1">
        <v>1</v>
      </c>
      <c r="I106" s="1">
        <v>2</v>
      </c>
      <c r="J106">
        <v>0</v>
      </c>
      <c r="K106">
        <v>0</v>
      </c>
      <c r="L106">
        <v>0</v>
      </c>
      <c r="M106" s="2">
        <f t="shared" si="20"/>
        <v>0</v>
      </c>
      <c r="N106" s="2">
        <f t="shared" si="20"/>
        <v>1</v>
      </c>
      <c r="O106" s="2">
        <f t="shared" si="20"/>
        <v>2</v>
      </c>
      <c r="P106" s="2">
        <f t="shared" si="13"/>
        <v>3</v>
      </c>
      <c r="Q106" s="43">
        <v>0</v>
      </c>
      <c r="R106" s="18">
        <f t="shared" si="15"/>
        <v>1</v>
      </c>
      <c r="S106" s="18">
        <f t="shared" si="16"/>
        <v>1</v>
      </c>
      <c r="T106" s="2">
        <f t="shared" si="17"/>
        <v>0</v>
      </c>
      <c r="U106" s="2">
        <f t="shared" si="17"/>
        <v>0</v>
      </c>
      <c r="V106" s="2">
        <f t="shared" si="17"/>
        <v>0</v>
      </c>
      <c r="W106" s="2">
        <f t="shared" si="18"/>
        <v>0</v>
      </c>
      <c r="X106" s="23" t="str">
        <f t="shared" si="19"/>
        <v>N</v>
      </c>
    </row>
    <row r="107" spans="1:24">
      <c r="A107" s="2" t="s">
        <v>31</v>
      </c>
      <c r="B107">
        <v>1</v>
      </c>
      <c r="C107">
        <v>0</v>
      </c>
      <c r="D107">
        <v>0</v>
      </c>
      <c r="E107">
        <v>2</v>
      </c>
      <c r="F107">
        <f t="shared" si="11"/>
        <v>3</v>
      </c>
      <c r="G107" s="1">
        <v>0</v>
      </c>
      <c r="H107" s="1">
        <v>0</v>
      </c>
      <c r="I107" s="1">
        <v>1</v>
      </c>
      <c r="J107">
        <v>1</v>
      </c>
      <c r="K107">
        <v>1</v>
      </c>
      <c r="L107">
        <v>0</v>
      </c>
      <c r="M107" s="2">
        <f t="shared" si="20"/>
        <v>1</v>
      </c>
      <c r="N107" s="2">
        <f t="shared" si="20"/>
        <v>1</v>
      </c>
      <c r="O107" s="2">
        <f t="shared" si="20"/>
        <v>1</v>
      </c>
      <c r="P107" s="2">
        <f t="shared" si="13"/>
        <v>3</v>
      </c>
      <c r="Q107" s="18">
        <f t="shared" si="14"/>
        <v>1</v>
      </c>
      <c r="R107" s="18">
        <f t="shared" si="15"/>
        <v>1</v>
      </c>
      <c r="S107" s="18">
        <f t="shared" si="16"/>
        <v>0.33333333333333331</v>
      </c>
      <c r="T107" s="2">
        <f t="shared" si="17"/>
        <v>0</v>
      </c>
      <c r="U107" s="2">
        <f t="shared" si="17"/>
        <v>0</v>
      </c>
      <c r="V107" s="2">
        <f t="shared" si="17"/>
        <v>0</v>
      </c>
      <c r="W107" s="2">
        <f t="shared" si="18"/>
        <v>0</v>
      </c>
      <c r="X107" s="23" t="str">
        <f t="shared" si="19"/>
        <v>N</v>
      </c>
    </row>
    <row r="108" spans="1:24">
      <c r="A108" s="2" t="s">
        <v>170</v>
      </c>
      <c r="B108">
        <v>1</v>
      </c>
      <c r="C108">
        <v>0</v>
      </c>
      <c r="D108">
        <v>0</v>
      </c>
      <c r="E108">
        <v>0</v>
      </c>
      <c r="F108">
        <f t="shared" si="11"/>
        <v>1</v>
      </c>
      <c r="G108" s="1">
        <v>0</v>
      </c>
      <c r="H108" s="1">
        <v>0</v>
      </c>
      <c r="I108" s="1">
        <v>0</v>
      </c>
      <c r="J108">
        <v>1</v>
      </c>
      <c r="K108">
        <v>1</v>
      </c>
      <c r="L108">
        <v>1</v>
      </c>
      <c r="M108" s="2">
        <f t="shared" si="20"/>
        <v>1</v>
      </c>
      <c r="N108" s="2">
        <f t="shared" si="20"/>
        <v>1</v>
      </c>
      <c r="O108" s="2">
        <f t="shared" si="20"/>
        <v>1</v>
      </c>
      <c r="P108" s="2">
        <f t="shared" si="13"/>
        <v>3</v>
      </c>
      <c r="Q108" s="18">
        <f t="shared" si="14"/>
        <v>1</v>
      </c>
      <c r="R108" s="18">
        <f t="shared" si="15"/>
        <v>1</v>
      </c>
      <c r="S108" s="18">
        <f t="shared" si="16"/>
        <v>1</v>
      </c>
      <c r="T108" s="2">
        <f t="shared" si="17"/>
        <v>0</v>
      </c>
      <c r="U108" s="2">
        <f t="shared" si="17"/>
        <v>0</v>
      </c>
      <c r="V108" s="2">
        <f t="shared" si="17"/>
        <v>0</v>
      </c>
      <c r="W108" s="2">
        <f t="shared" si="18"/>
        <v>0</v>
      </c>
      <c r="X108" s="23" t="str">
        <f t="shared" si="19"/>
        <v>N</v>
      </c>
    </row>
    <row r="109" spans="1:24">
      <c r="A109" s="2" t="s">
        <v>171</v>
      </c>
      <c r="B109">
        <v>1</v>
      </c>
      <c r="C109">
        <v>0</v>
      </c>
      <c r="D109">
        <v>0</v>
      </c>
      <c r="E109">
        <v>0</v>
      </c>
      <c r="F109">
        <f t="shared" si="11"/>
        <v>1</v>
      </c>
      <c r="G109" s="1">
        <v>0</v>
      </c>
      <c r="H109" s="1">
        <v>0</v>
      </c>
      <c r="I109" s="1">
        <v>0</v>
      </c>
      <c r="J109">
        <v>1</v>
      </c>
      <c r="K109">
        <v>1</v>
      </c>
      <c r="L109">
        <v>1</v>
      </c>
      <c r="M109" s="2">
        <f t="shared" si="20"/>
        <v>1</v>
      </c>
      <c r="N109" s="2">
        <f t="shared" si="20"/>
        <v>1</v>
      </c>
      <c r="O109" s="2">
        <f t="shared" si="20"/>
        <v>1</v>
      </c>
      <c r="P109" s="2">
        <f t="shared" si="13"/>
        <v>3</v>
      </c>
      <c r="Q109" s="18">
        <f t="shared" si="14"/>
        <v>1</v>
      </c>
      <c r="R109" s="18">
        <f t="shared" si="15"/>
        <v>1</v>
      </c>
      <c r="S109" s="18">
        <f t="shared" si="16"/>
        <v>1</v>
      </c>
      <c r="T109" s="2">
        <f t="shared" si="17"/>
        <v>0</v>
      </c>
      <c r="U109" s="2">
        <f t="shared" si="17"/>
        <v>0</v>
      </c>
      <c r="V109" s="2">
        <f t="shared" si="17"/>
        <v>0</v>
      </c>
      <c r="W109" s="2">
        <f t="shared" si="18"/>
        <v>0</v>
      </c>
      <c r="X109" s="23" t="str">
        <f t="shared" si="19"/>
        <v>N</v>
      </c>
    </row>
    <row r="110" spans="1:24">
      <c r="A110" s="2" t="s">
        <v>139</v>
      </c>
      <c r="B110">
        <v>4</v>
      </c>
      <c r="C110">
        <v>4</v>
      </c>
      <c r="D110">
        <v>6</v>
      </c>
      <c r="E110">
        <v>4</v>
      </c>
      <c r="F110">
        <f t="shared" si="11"/>
        <v>18</v>
      </c>
      <c r="G110" s="1">
        <v>0</v>
      </c>
      <c r="H110" s="1">
        <v>2</v>
      </c>
      <c r="I110" s="1">
        <v>0</v>
      </c>
      <c r="J110">
        <v>0</v>
      </c>
      <c r="K110">
        <v>0</v>
      </c>
      <c r="L110">
        <v>0</v>
      </c>
      <c r="M110" s="2">
        <f t="shared" si="20"/>
        <v>0</v>
      </c>
      <c r="N110" s="2">
        <f t="shared" si="20"/>
        <v>2</v>
      </c>
      <c r="O110" s="2">
        <f t="shared" si="20"/>
        <v>0</v>
      </c>
      <c r="P110" s="2">
        <f t="shared" si="13"/>
        <v>2</v>
      </c>
      <c r="Q110" s="18">
        <f t="shared" si="14"/>
        <v>0</v>
      </c>
      <c r="R110" s="18">
        <f t="shared" si="15"/>
        <v>0.2</v>
      </c>
      <c r="S110" s="18">
        <f t="shared" si="16"/>
        <v>0</v>
      </c>
      <c r="T110" s="2">
        <f t="shared" si="17"/>
        <v>0</v>
      </c>
      <c r="U110" s="2">
        <f t="shared" si="17"/>
        <v>0</v>
      </c>
      <c r="V110" s="2">
        <f t="shared" si="17"/>
        <v>0</v>
      </c>
      <c r="W110" s="2">
        <f t="shared" si="18"/>
        <v>0</v>
      </c>
      <c r="X110" s="23" t="str">
        <f t="shared" si="19"/>
        <v>N</v>
      </c>
    </row>
    <row r="111" spans="1:24">
      <c r="A111" s="2" t="s">
        <v>132</v>
      </c>
      <c r="B111">
        <v>0</v>
      </c>
      <c r="C111">
        <v>0</v>
      </c>
      <c r="D111">
        <v>0</v>
      </c>
      <c r="E111">
        <v>2</v>
      </c>
      <c r="F111">
        <f t="shared" si="11"/>
        <v>2</v>
      </c>
      <c r="G111" s="1">
        <v>0</v>
      </c>
      <c r="H111" s="1">
        <v>0</v>
      </c>
      <c r="I111" s="1">
        <v>2</v>
      </c>
      <c r="J111">
        <v>0</v>
      </c>
      <c r="K111">
        <v>0</v>
      </c>
      <c r="L111">
        <v>0</v>
      </c>
      <c r="M111" s="2">
        <f t="shared" si="20"/>
        <v>0</v>
      </c>
      <c r="N111" s="2">
        <f t="shared" si="20"/>
        <v>0</v>
      </c>
      <c r="O111" s="2">
        <f t="shared" si="20"/>
        <v>2</v>
      </c>
      <c r="P111" s="2">
        <f t="shared" si="13"/>
        <v>2</v>
      </c>
      <c r="Q111" s="43">
        <v>0</v>
      </c>
      <c r="R111" s="43">
        <v>0</v>
      </c>
      <c r="S111" s="18">
        <f t="shared" si="16"/>
        <v>1</v>
      </c>
      <c r="T111" s="2">
        <f t="shared" si="17"/>
        <v>0</v>
      </c>
      <c r="U111" s="2">
        <f t="shared" si="17"/>
        <v>0</v>
      </c>
      <c r="V111" s="2">
        <f t="shared" si="17"/>
        <v>0</v>
      </c>
      <c r="W111" s="2">
        <f t="shared" si="18"/>
        <v>0</v>
      </c>
      <c r="X111" s="23" t="str">
        <f t="shared" si="19"/>
        <v>N</v>
      </c>
    </row>
    <row r="112" spans="1:24">
      <c r="A112" s="2" t="s">
        <v>59</v>
      </c>
      <c r="B112">
        <v>0</v>
      </c>
      <c r="C112">
        <v>0</v>
      </c>
      <c r="D112">
        <v>0</v>
      </c>
      <c r="E112">
        <v>2</v>
      </c>
      <c r="F112">
        <f t="shared" si="11"/>
        <v>2</v>
      </c>
      <c r="G112" s="1">
        <v>0</v>
      </c>
      <c r="H112" s="1">
        <v>0</v>
      </c>
      <c r="I112" s="1">
        <v>2</v>
      </c>
      <c r="J112">
        <v>0</v>
      </c>
      <c r="K112">
        <v>0</v>
      </c>
      <c r="L112">
        <v>0</v>
      </c>
      <c r="M112" s="2">
        <f t="shared" si="20"/>
        <v>0</v>
      </c>
      <c r="N112" s="2">
        <f t="shared" si="20"/>
        <v>0</v>
      </c>
      <c r="O112" s="2">
        <f t="shared" si="20"/>
        <v>2</v>
      </c>
      <c r="P112" s="2">
        <f t="shared" si="13"/>
        <v>2</v>
      </c>
      <c r="Q112" s="43">
        <v>0</v>
      </c>
      <c r="R112" s="43">
        <v>0</v>
      </c>
      <c r="S112" s="18">
        <f t="shared" si="16"/>
        <v>1</v>
      </c>
      <c r="T112" s="2">
        <f t="shared" si="17"/>
        <v>0</v>
      </c>
      <c r="U112" s="2">
        <f t="shared" si="17"/>
        <v>0</v>
      </c>
      <c r="V112" s="2">
        <f t="shared" si="17"/>
        <v>0</v>
      </c>
      <c r="W112" s="2">
        <f t="shared" si="18"/>
        <v>0</v>
      </c>
      <c r="X112" s="23" t="str">
        <f t="shared" si="19"/>
        <v>N</v>
      </c>
    </row>
    <row r="113" spans="1:24">
      <c r="A113" s="2" t="s">
        <v>83</v>
      </c>
      <c r="B113">
        <v>0</v>
      </c>
      <c r="C113">
        <v>0</v>
      </c>
      <c r="D113">
        <v>0</v>
      </c>
      <c r="E113">
        <v>2</v>
      </c>
      <c r="F113">
        <f t="shared" si="11"/>
        <v>2</v>
      </c>
      <c r="G113" s="1">
        <v>0</v>
      </c>
      <c r="H113" s="1">
        <v>0</v>
      </c>
      <c r="I113" s="1">
        <v>2</v>
      </c>
      <c r="J113">
        <v>0</v>
      </c>
      <c r="K113">
        <v>0</v>
      </c>
      <c r="L113">
        <v>0</v>
      </c>
      <c r="M113" s="2">
        <f t="shared" si="20"/>
        <v>0</v>
      </c>
      <c r="N113" s="2">
        <f t="shared" si="20"/>
        <v>0</v>
      </c>
      <c r="O113" s="2">
        <f t="shared" si="20"/>
        <v>2</v>
      </c>
      <c r="P113" s="2">
        <f t="shared" si="13"/>
        <v>2</v>
      </c>
      <c r="Q113" s="43">
        <v>0</v>
      </c>
      <c r="R113" s="43">
        <v>0</v>
      </c>
      <c r="S113" s="18">
        <f t="shared" si="16"/>
        <v>1</v>
      </c>
      <c r="T113" s="2">
        <f t="shared" si="17"/>
        <v>0</v>
      </c>
      <c r="U113" s="2">
        <f t="shared" si="17"/>
        <v>0</v>
      </c>
      <c r="V113" s="2">
        <f t="shared" si="17"/>
        <v>0</v>
      </c>
      <c r="W113" s="2">
        <f t="shared" si="18"/>
        <v>0</v>
      </c>
      <c r="X113" s="23" t="str">
        <f t="shared" si="19"/>
        <v>N</v>
      </c>
    </row>
    <row r="114" spans="1:24">
      <c r="A114" s="2" t="s">
        <v>95</v>
      </c>
      <c r="B114">
        <v>0</v>
      </c>
      <c r="C114">
        <v>0</v>
      </c>
      <c r="D114">
        <v>0</v>
      </c>
      <c r="E114">
        <v>2</v>
      </c>
      <c r="F114">
        <f t="shared" si="11"/>
        <v>2</v>
      </c>
      <c r="G114" s="1">
        <v>0</v>
      </c>
      <c r="H114" s="1">
        <v>0</v>
      </c>
      <c r="I114" s="1">
        <v>2</v>
      </c>
      <c r="J114">
        <v>0</v>
      </c>
      <c r="K114">
        <v>0</v>
      </c>
      <c r="L114">
        <v>0</v>
      </c>
      <c r="M114" s="2">
        <f t="shared" si="20"/>
        <v>0</v>
      </c>
      <c r="N114" s="2">
        <f t="shared" si="20"/>
        <v>0</v>
      </c>
      <c r="O114" s="2">
        <f t="shared" si="20"/>
        <v>2</v>
      </c>
      <c r="P114" s="2">
        <f t="shared" si="13"/>
        <v>2</v>
      </c>
      <c r="Q114" s="43">
        <v>0</v>
      </c>
      <c r="R114" s="43">
        <v>0</v>
      </c>
      <c r="S114" s="18">
        <f t="shared" si="16"/>
        <v>1</v>
      </c>
      <c r="T114" s="2">
        <f t="shared" si="17"/>
        <v>0</v>
      </c>
      <c r="U114" s="2">
        <f t="shared" si="17"/>
        <v>0</v>
      </c>
      <c r="V114" s="2">
        <f t="shared" si="17"/>
        <v>0</v>
      </c>
      <c r="W114" s="2">
        <f t="shared" si="18"/>
        <v>0</v>
      </c>
      <c r="X114" s="23" t="str">
        <f t="shared" si="19"/>
        <v>N</v>
      </c>
    </row>
    <row r="115" spans="1:24">
      <c r="A115" s="2" t="s">
        <v>173</v>
      </c>
      <c r="B115">
        <v>1</v>
      </c>
      <c r="C115">
        <v>1</v>
      </c>
      <c r="D115">
        <v>0</v>
      </c>
      <c r="E115">
        <v>0</v>
      </c>
      <c r="F115">
        <f t="shared" si="11"/>
        <v>2</v>
      </c>
      <c r="G115" s="1">
        <v>0</v>
      </c>
      <c r="H115" s="1">
        <v>0</v>
      </c>
      <c r="I115" s="1">
        <v>0</v>
      </c>
      <c r="J115">
        <v>0</v>
      </c>
      <c r="K115">
        <v>1</v>
      </c>
      <c r="L115">
        <v>1</v>
      </c>
      <c r="M115" s="2">
        <f t="shared" si="20"/>
        <v>0</v>
      </c>
      <c r="N115" s="2">
        <f t="shared" si="20"/>
        <v>1</v>
      </c>
      <c r="O115" s="2">
        <f t="shared" si="20"/>
        <v>1</v>
      </c>
      <c r="P115" s="2">
        <f t="shared" si="13"/>
        <v>2</v>
      </c>
      <c r="Q115" s="18">
        <f t="shared" si="14"/>
        <v>0</v>
      </c>
      <c r="R115" s="18">
        <f t="shared" si="15"/>
        <v>1</v>
      </c>
      <c r="S115" s="18">
        <f t="shared" si="16"/>
        <v>1</v>
      </c>
      <c r="T115" s="2">
        <f t="shared" si="17"/>
        <v>0</v>
      </c>
      <c r="U115" s="2">
        <f t="shared" si="17"/>
        <v>0</v>
      </c>
      <c r="V115" s="2">
        <f t="shared" si="17"/>
        <v>0</v>
      </c>
      <c r="W115" s="2">
        <f t="shared" si="18"/>
        <v>0</v>
      </c>
      <c r="X115" s="23" t="str">
        <f t="shared" si="19"/>
        <v>N</v>
      </c>
    </row>
    <row r="116" spans="1:24">
      <c r="A116" s="2" t="s">
        <v>96</v>
      </c>
      <c r="B116">
        <v>0</v>
      </c>
      <c r="C116">
        <v>0</v>
      </c>
      <c r="D116">
        <v>0</v>
      </c>
      <c r="E116">
        <v>2</v>
      </c>
      <c r="F116">
        <f t="shared" si="11"/>
        <v>2</v>
      </c>
      <c r="G116" s="1">
        <v>0</v>
      </c>
      <c r="H116" s="1">
        <v>0</v>
      </c>
      <c r="I116" s="1">
        <v>2</v>
      </c>
      <c r="J116">
        <v>0</v>
      </c>
      <c r="K116">
        <v>0</v>
      </c>
      <c r="L116">
        <v>0</v>
      </c>
      <c r="M116" s="2">
        <f t="shared" si="20"/>
        <v>0</v>
      </c>
      <c r="N116" s="2">
        <f t="shared" si="20"/>
        <v>0</v>
      </c>
      <c r="O116" s="2">
        <f t="shared" si="20"/>
        <v>2</v>
      </c>
      <c r="P116" s="2">
        <f t="shared" si="13"/>
        <v>2</v>
      </c>
      <c r="Q116" s="43">
        <v>0</v>
      </c>
      <c r="R116" s="43">
        <v>0</v>
      </c>
      <c r="S116" s="18">
        <f t="shared" si="16"/>
        <v>1</v>
      </c>
      <c r="T116" s="2">
        <f t="shared" si="17"/>
        <v>0</v>
      </c>
      <c r="U116" s="2">
        <f t="shared" si="17"/>
        <v>0</v>
      </c>
      <c r="V116" s="2">
        <f t="shared" si="17"/>
        <v>0</v>
      </c>
      <c r="W116" s="2">
        <f t="shared" si="18"/>
        <v>0</v>
      </c>
      <c r="X116" s="23" t="str">
        <f t="shared" si="19"/>
        <v>N</v>
      </c>
    </row>
    <row r="117" spans="1:24">
      <c r="A117" s="2" t="s">
        <v>99</v>
      </c>
      <c r="B117">
        <v>0</v>
      </c>
      <c r="C117">
        <v>2</v>
      </c>
      <c r="D117">
        <v>0</v>
      </c>
      <c r="E117">
        <v>0</v>
      </c>
      <c r="F117">
        <f t="shared" si="11"/>
        <v>2</v>
      </c>
      <c r="G117" s="1">
        <v>2</v>
      </c>
      <c r="H117" s="1">
        <v>0</v>
      </c>
      <c r="I117" s="1">
        <v>0</v>
      </c>
      <c r="J117">
        <v>0</v>
      </c>
      <c r="K117">
        <v>0</v>
      </c>
      <c r="L117">
        <v>0</v>
      </c>
      <c r="M117" s="2">
        <f t="shared" si="20"/>
        <v>2</v>
      </c>
      <c r="N117" s="2">
        <f t="shared" si="20"/>
        <v>0</v>
      </c>
      <c r="O117" s="2">
        <f t="shared" si="20"/>
        <v>0</v>
      </c>
      <c r="P117" s="2">
        <f t="shared" si="13"/>
        <v>2</v>
      </c>
      <c r="Q117" s="18">
        <f t="shared" si="14"/>
        <v>1</v>
      </c>
      <c r="R117" s="43">
        <v>0</v>
      </c>
      <c r="S117" s="43">
        <v>0</v>
      </c>
      <c r="T117" s="2">
        <f t="shared" si="17"/>
        <v>0</v>
      </c>
      <c r="U117" s="2">
        <f t="shared" si="17"/>
        <v>0</v>
      </c>
      <c r="V117" s="2">
        <f t="shared" si="17"/>
        <v>0</v>
      </c>
      <c r="W117" s="2">
        <f t="shared" si="18"/>
        <v>0</v>
      </c>
      <c r="X117" s="23" t="str">
        <f t="shared" si="19"/>
        <v>N</v>
      </c>
    </row>
    <row r="118" spans="1:24">
      <c r="A118" s="2" t="s">
        <v>163</v>
      </c>
      <c r="B118">
        <v>0</v>
      </c>
      <c r="C118">
        <v>0</v>
      </c>
      <c r="D118">
        <v>0</v>
      </c>
      <c r="E118">
        <v>2</v>
      </c>
      <c r="F118">
        <f t="shared" si="11"/>
        <v>2</v>
      </c>
      <c r="G118" s="1">
        <v>0</v>
      </c>
      <c r="H118" s="1">
        <v>0</v>
      </c>
      <c r="I118" s="1">
        <v>2</v>
      </c>
      <c r="J118">
        <v>0</v>
      </c>
      <c r="K118">
        <v>0</v>
      </c>
      <c r="L118">
        <v>0</v>
      </c>
      <c r="M118" s="2">
        <f t="shared" si="20"/>
        <v>0</v>
      </c>
      <c r="N118" s="2">
        <f t="shared" si="20"/>
        <v>0</v>
      </c>
      <c r="O118" s="2">
        <f t="shared" si="20"/>
        <v>2</v>
      </c>
      <c r="P118" s="2">
        <f t="shared" si="13"/>
        <v>2</v>
      </c>
      <c r="Q118" s="43">
        <v>0</v>
      </c>
      <c r="R118" s="43">
        <v>0</v>
      </c>
      <c r="S118" s="18">
        <f t="shared" si="16"/>
        <v>1</v>
      </c>
      <c r="T118" s="2">
        <f t="shared" si="17"/>
        <v>0</v>
      </c>
      <c r="U118" s="2">
        <f t="shared" si="17"/>
        <v>0</v>
      </c>
      <c r="V118" s="2">
        <f t="shared" si="17"/>
        <v>0</v>
      </c>
      <c r="W118" s="2">
        <f t="shared" si="18"/>
        <v>0</v>
      </c>
      <c r="X118" s="23" t="str">
        <f t="shared" si="19"/>
        <v>N</v>
      </c>
    </row>
    <row r="119" spans="1:24">
      <c r="A119" s="2" t="s">
        <v>71</v>
      </c>
      <c r="B119">
        <v>0</v>
      </c>
      <c r="C119">
        <v>0</v>
      </c>
      <c r="D119">
        <v>0</v>
      </c>
      <c r="E119">
        <v>1</v>
      </c>
      <c r="F119">
        <f t="shared" si="11"/>
        <v>1</v>
      </c>
      <c r="G119" s="1">
        <v>0</v>
      </c>
      <c r="H119" s="1">
        <v>0</v>
      </c>
      <c r="I119" s="1">
        <v>1</v>
      </c>
      <c r="J119">
        <v>0</v>
      </c>
      <c r="K119">
        <v>0</v>
      </c>
      <c r="L119">
        <v>0</v>
      </c>
      <c r="M119" s="2">
        <f t="shared" si="20"/>
        <v>0</v>
      </c>
      <c r="N119" s="2">
        <f t="shared" si="20"/>
        <v>0</v>
      </c>
      <c r="O119" s="2">
        <f t="shared" si="20"/>
        <v>1</v>
      </c>
      <c r="P119" s="2">
        <f t="shared" si="13"/>
        <v>1</v>
      </c>
      <c r="Q119" s="43">
        <v>0</v>
      </c>
      <c r="R119" s="43">
        <v>0</v>
      </c>
      <c r="S119" s="18">
        <f t="shared" si="16"/>
        <v>1</v>
      </c>
      <c r="T119" s="2">
        <f t="shared" si="17"/>
        <v>0</v>
      </c>
      <c r="U119" s="2">
        <f t="shared" si="17"/>
        <v>0</v>
      </c>
      <c r="V119" s="2">
        <f t="shared" si="17"/>
        <v>0</v>
      </c>
      <c r="W119" s="2">
        <f t="shared" si="18"/>
        <v>0</v>
      </c>
      <c r="X119" s="23" t="str">
        <f t="shared" si="19"/>
        <v>N</v>
      </c>
    </row>
    <row r="120" spans="1:24">
      <c r="A120" s="2" t="s">
        <v>98</v>
      </c>
      <c r="B120">
        <v>0</v>
      </c>
      <c r="C120">
        <v>0</v>
      </c>
      <c r="D120">
        <v>0</v>
      </c>
      <c r="E120">
        <v>1</v>
      </c>
      <c r="F120">
        <f t="shared" si="11"/>
        <v>1</v>
      </c>
      <c r="G120" s="1">
        <v>0</v>
      </c>
      <c r="H120" s="1">
        <v>0</v>
      </c>
      <c r="I120" s="1">
        <v>1</v>
      </c>
      <c r="J120">
        <v>0</v>
      </c>
      <c r="K120">
        <v>0</v>
      </c>
      <c r="L120">
        <v>0</v>
      </c>
      <c r="M120" s="2">
        <f t="shared" si="20"/>
        <v>0</v>
      </c>
      <c r="N120" s="2">
        <f t="shared" si="20"/>
        <v>0</v>
      </c>
      <c r="O120" s="2">
        <f t="shared" si="20"/>
        <v>1</v>
      </c>
      <c r="P120" s="2">
        <f t="shared" si="13"/>
        <v>1</v>
      </c>
      <c r="Q120" s="43">
        <v>0</v>
      </c>
      <c r="R120" s="43">
        <v>0</v>
      </c>
      <c r="S120" s="18">
        <f t="shared" si="16"/>
        <v>1</v>
      </c>
      <c r="T120" s="2">
        <f t="shared" si="17"/>
        <v>0</v>
      </c>
      <c r="U120" s="2">
        <f t="shared" si="17"/>
        <v>0</v>
      </c>
      <c r="V120" s="2">
        <f t="shared" si="17"/>
        <v>0</v>
      </c>
      <c r="W120" s="2">
        <f t="shared" si="18"/>
        <v>0</v>
      </c>
      <c r="X120" s="23" t="str">
        <f t="shared" si="19"/>
        <v>N</v>
      </c>
    </row>
    <row r="121" spans="1:24">
      <c r="A121" s="2" t="s">
        <v>121</v>
      </c>
      <c r="B121">
        <v>0</v>
      </c>
      <c r="C121">
        <v>0</v>
      </c>
      <c r="D121">
        <v>0</v>
      </c>
      <c r="E121">
        <v>0</v>
      </c>
      <c r="F121">
        <f t="shared" si="11"/>
        <v>0</v>
      </c>
      <c r="G121" s="1">
        <v>0</v>
      </c>
      <c r="H121" s="1">
        <v>0</v>
      </c>
      <c r="I121" s="1">
        <v>0</v>
      </c>
      <c r="J121">
        <v>0</v>
      </c>
      <c r="K121">
        <v>0</v>
      </c>
      <c r="L121">
        <v>0</v>
      </c>
      <c r="M121" s="2">
        <f t="shared" si="20"/>
        <v>0</v>
      </c>
      <c r="N121" s="2">
        <f t="shared" si="20"/>
        <v>0</v>
      </c>
      <c r="O121" s="2">
        <f t="shared" si="20"/>
        <v>0</v>
      </c>
      <c r="P121" s="2">
        <f t="shared" si="13"/>
        <v>0</v>
      </c>
      <c r="Q121" s="43">
        <v>0</v>
      </c>
      <c r="R121" s="43">
        <v>0</v>
      </c>
      <c r="S121" s="43">
        <v>0</v>
      </c>
      <c r="T121" s="2">
        <f t="shared" si="17"/>
        <v>0</v>
      </c>
      <c r="U121" s="2">
        <f t="shared" si="17"/>
        <v>0</v>
      </c>
      <c r="V121" s="2">
        <f t="shared" si="17"/>
        <v>0</v>
      </c>
      <c r="W121" s="2">
        <f t="shared" si="18"/>
        <v>0</v>
      </c>
      <c r="X121" s="23" t="str">
        <f t="shared" si="19"/>
        <v>N</v>
      </c>
    </row>
    <row r="122" spans="1:24">
      <c r="A122" s="2" t="s">
        <v>133</v>
      </c>
      <c r="B122">
        <v>0</v>
      </c>
      <c r="C122">
        <v>0</v>
      </c>
      <c r="D122">
        <v>0</v>
      </c>
      <c r="E122">
        <v>0</v>
      </c>
      <c r="F122">
        <f t="shared" si="11"/>
        <v>0</v>
      </c>
      <c r="G122" s="1">
        <v>0</v>
      </c>
      <c r="H122" s="1">
        <v>0</v>
      </c>
      <c r="I122" s="1">
        <v>0</v>
      </c>
      <c r="J122">
        <v>0</v>
      </c>
      <c r="K122">
        <v>0</v>
      </c>
      <c r="L122">
        <v>0</v>
      </c>
      <c r="M122" s="2">
        <f t="shared" si="20"/>
        <v>0</v>
      </c>
      <c r="N122" s="2">
        <f t="shared" si="20"/>
        <v>0</v>
      </c>
      <c r="O122" s="2">
        <f t="shared" si="20"/>
        <v>0</v>
      </c>
      <c r="P122" s="2">
        <f t="shared" si="13"/>
        <v>0</v>
      </c>
      <c r="Q122" s="43">
        <v>0</v>
      </c>
      <c r="R122" s="43">
        <v>0</v>
      </c>
      <c r="S122" s="43">
        <v>0</v>
      </c>
      <c r="T122" s="2">
        <f t="shared" si="17"/>
        <v>0</v>
      </c>
      <c r="U122" s="2">
        <f t="shared" si="17"/>
        <v>0</v>
      </c>
      <c r="V122" s="2">
        <f t="shared" si="17"/>
        <v>0</v>
      </c>
      <c r="W122" s="2">
        <f t="shared" si="18"/>
        <v>0</v>
      </c>
      <c r="X122" s="23" t="str">
        <f t="shared" si="19"/>
        <v>N</v>
      </c>
    </row>
    <row r="123" spans="1:24">
      <c r="A123" s="2" t="s">
        <v>14</v>
      </c>
      <c r="B123">
        <v>0</v>
      </c>
      <c r="C123">
        <v>0</v>
      </c>
      <c r="D123">
        <v>0</v>
      </c>
      <c r="E123">
        <v>0</v>
      </c>
      <c r="F123">
        <f t="shared" si="11"/>
        <v>0</v>
      </c>
      <c r="G123" s="1">
        <v>0</v>
      </c>
      <c r="H123" s="1">
        <v>0</v>
      </c>
      <c r="I123" s="1">
        <v>0</v>
      </c>
      <c r="J123">
        <v>0</v>
      </c>
      <c r="K123">
        <v>0</v>
      </c>
      <c r="L123">
        <v>0</v>
      </c>
      <c r="M123" s="2">
        <f t="shared" si="20"/>
        <v>0</v>
      </c>
      <c r="N123" s="2">
        <f t="shared" si="20"/>
        <v>0</v>
      </c>
      <c r="O123" s="2">
        <f t="shared" si="20"/>
        <v>0</v>
      </c>
      <c r="P123" s="2">
        <f t="shared" si="13"/>
        <v>0</v>
      </c>
      <c r="Q123" s="43">
        <v>0</v>
      </c>
      <c r="R123" s="43">
        <v>0</v>
      </c>
      <c r="S123" s="43">
        <v>0</v>
      </c>
      <c r="T123" s="2">
        <f t="shared" si="17"/>
        <v>0</v>
      </c>
      <c r="U123" s="2">
        <f t="shared" si="17"/>
        <v>0</v>
      </c>
      <c r="V123" s="2">
        <f t="shared" si="17"/>
        <v>0</v>
      </c>
      <c r="W123" s="2">
        <f t="shared" si="18"/>
        <v>0</v>
      </c>
      <c r="X123" s="23" t="str">
        <f t="shared" si="19"/>
        <v>N</v>
      </c>
    </row>
    <row r="124" spans="1:24" s="7" customFormat="1">
      <c r="A124" s="2" t="s">
        <v>18</v>
      </c>
      <c r="B124">
        <v>0</v>
      </c>
      <c r="C124">
        <v>0</v>
      </c>
      <c r="D124">
        <v>0</v>
      </c>
      <c r="E124">
        <v>0</v>
      </c>
      <c r="F124">
        <f t="shared" si="11"/>
        <v>0</v>
      </c>
      <c r="G124" s="1">
        <v>0</v>
      </c>
      <c r="H124" s="1">
        <v>0</v>
      </c>
      <c r="I124" s="1">
        <v>0</v>
      </c>
      <c r="J124">
        <v>0</v>
      </c>
      <c r="K124">
        <v>0</v>
      </c>
      <c r="L124">
        <v>0</v>
      </c>
      <c r="M124" s="2">
        <f t="shared" si="20"/>
        <v>0</v>
      </c>
      <c r="N124" s="2">
        <f t="shared" si="20"/>
        <v>0</v>
      </c>
      <c r="O124" s="2">
        <f t="shared" si="20"/>
        <v>0</v>
      </c>
      <c r="P124" s="2">
        <f t="shared" si="13"/>
        <v>0</v>
      </c>
      <c r="Q124" s="43">
        <v>0</v>
      </c>
      <c r="R124" s="43">
        <v>0</v>
      </c>
      <c r="S124" s="43">
        <v>0</v>
      </c>
      <c r="T124" s="2">
        <f t="shared" si="17"/>
        <v>0</v>
      </c>
      <c r="U124" s="2">
        <f t="shared" si="17"/>
        <v>0</v>
      </c>
      <c r="V124" s="2">
        <f t="shared" si="17"/>
        <v>0</v>
      </c>
      <c r="W124" s="2">
        <f t="shared" si="18"/>
        <v>0</v>
      </c>
      <c r="X124" s="23" t="str">
        <f t="shared" si="19"/>
        <v>N</v>
      </c>
    </row>
    <row r="125" spans="1:24">
      <c r="A125" s="2" t="s">
        <v>22</v>
      </c>
      <c r="B125">
        <v>0</v>
      </c>
      <c r="C125">
        <v>0</v>
      </c>
      <c r="D125">
        <v>0</v>
      </c>
      <c r="E125">
        <v>0</v>
      </c>
      <c r="F125">
        <f t="shared" si="11"/>
        <v>0</v>
      </c>
      <c r="G125" s="1">
        <v>0</v>
      </c>
      <c r="H125" s="1">
        <v>0</v>
      </c>
      <c r="I125" s="1">
        <v>0</v>
      </c>
      <c r="J125">
        <v>0</v>
      </c>
      <c r="K125">
        <v>0</v>
      </c>
      <c r="L125">
        <v>0</v>
      </c>
      <c r="M125" s="2">
        <f t="shared" si="20"/>
        <v>0</v>
      </c>
      <c r="N125" s="2">
        <f t="shared" si="20"/>
        <v>0</v>
      </c>
      <c r="O125" s="2">
        <f t="shared" si="20"/>
        <v>0</v>
      </c>
      <c r="P125" s="2">
        <f t="shared" si="13"/>
        <v>0</v>
      </c>
      <c r="Q125" s="43">
        <v>0</v>
      </c>
      <c r="R125" s="43">
        <v>0</v>
      </c>
      <c r="S125" s="43">
        <v>0</v>
      </c>
      <c r="T125" s="2">
        <f t="shared" si="17"/>
        <v>0</v>
      </c>
      <c r="U125" s="2">
        <f t="shared" si="17"/>
        <v>0</v>
      </c>
      <c r="V125" s="2">
        <f t="shared" si="17"/>
        <v>0</v>
      </c>
      <c r="W125" s="2">
        <f t="shared" si="18"/>
        <v>0</v>
      </c>
      <c r="X125" s="23" t="str">
        <f t="shared" si="19"/>
        <v>N</v>
      </c>
    </row>
    <row r="126" spans="1:24">
      <c r="A126" s="2" t="s">
        <v>24</v>
      </c>
      <c r="B126">
        <v>0</v>
      </c>
      <c r="C126">
        <v>0</v>
      </c>
      <c r="D126">
        <v>0</v>
      </c>
      <c r="E126">
        <v>0</v>
      </c>
      <c r="F126">
        <f t="shared" si="11"/>
        <v>0</v>
      </c>
      <c r="G126" s="1">
        <v>0</v>
      </c>
      <c r="H126" s="1">
        <v>0</v>
      </c>
      <c r="I126" s="1">
        <v>0</v>
      </c>
      <c r="J126">
        <v>0</v>
      </c>
      <c r="K126">
        <v>0</v>
      </c>
      <c r="L126">
        <v>0</v>
      </c>
      <c r="M126" s="2">
        <f t="shared" si="20"/>
        <v>0</v>
      </c>
      <c r="N126" s="2">
        <f t="shared" si="20"/>
        <v>0</v>
      </c>
      <c r="O126" s="2">
        <f t="shared" si="20"/>
        <v>0</v>
      </c>
      <c r="P126" s="2">
        <f t="shared" si="13"/>
        <v>0</v>
      </c>
      <c r="Q126" s="43">
        <v>0</v>
      </c>
      <c r="R126" s="43">
        <v>0</v>
      </c>
      <c r="S126" s="43">
        <v>0</v>
      </c>
      <c r="T126" s="2">
        <f t="shared" si="17"/>
        <v>0</v>
      </c>
      <c r="U126" s="2">
        <f t="shared" si="17"/>
        <v>0</v>
      </c>
      <c r="V126" s="2">
        <f t="shared" si="17"/>
        <v>0</v>
      </c>
      <c r="W126" s="2">
        <f t="shared" si="18"/>
        <v>0</v>
      </c>
      <c r="X126" s="23" t="str">
        <f t="shared" si="19"/>
        <v>N</v>
      </c>
    </row>
    <row r="127" spans="1:24">
      <c r="A127" s="2" t="s">
        <v>33</v>
      </c>
      <c r="B127">
        <v>0</v>
      </c>
      <c r="C127">
        <v>0</v>
      </c>
      <c r="D127">
        <v>0</v>
      </c>
      <c r="E127">
        <v>0</v>
      </c>
      <c r="F127">
        <f t="shared" si="11"/>
        <v>0</v>
      </c>
      <c r="G127" s="1">
        <v>0</v>
      </c>
      <c r="H127" s="1">
        <v>0</v>
      </c>
      <c r="I127" s="1">
        <v>0</v>
      </c>
      <c r="J127">
        <v>0</v>
      </c>
      <c r="K127">
        <v>0</v>
      </c>
      <c r="L127">
        <v>0</v>
      </c>
      <c r="M127" s="2">
        <f t="shared" si="20"/>
        <v>0</v>
      </c>
      <c r="N127" s="2">
        <f t="shared" si="20"/>
        <v>0</v>
      </c>
      <c r="O127" s="2">
        <f t="shared" si="20"/>
        <v>0</v>
      </c>
      <c r="P127" s="2">
        <f t="shared" si="13"/>
        <v>0</v>
      </c>
      <c r="Q127" s="43">
        <v>0</v>
      </c>
      <c r="R127" s="43">
        <v>0</v>
      </c>
      <c r="S127" s="43">
        <v>0</v>
      </c>
      <c r="T127" s="2">
        <f t="shared" si="17"/>
        <v>0</v>
      </c>
      <c r="U127" s="2">
        <f t="shared" si="17"/>
        <v>0</v>
      </c>
      <c r="V127" s="2">
        <f t="shared" si="17"/>
        <v>0</v>
      </c>
      <c r="W127" s="2">
        <f t="shared" si="18"/>
        <v>0</v>
      </c>
      <c r="X127" s="23" t="str">
        <f t="shared" si="19"/>
        <v>N</v>
      </c>
    </row>
    <row r="128" spans="1:24">
      <c r="A128" s="2" t="s">
        <v>34</v>
      </c>
      <c r="B128">
        <v>0</v>
      </c>
      <c r="C128">
        <v>0</v>
      </c>
      <c r="D128">
        <v>0</v>
      </c>
      <c r="E128">
        <v>0</v>
      </c>
      <c r="F128">
        <f t="shared" si="11"/>
        <v>0</v>
      </c>
      <c r="G128" s="1">
        <v>0</v>
      </c>
      <c r="H128" s="1">
        <v>0</v>
      </c>
      <c r="I128" s="1">
        <v>0</v>
      </c>
      <c r="J128">
        <v>0</v>
      </c>
      <c r="K128">
        <v>0</v>
      </c>
      <c r="L128">
        <v>0</v>
      </c>
      <c r="M128" s="2">
        <f t="shared" si="20"/>
        <v>0</v>
      </c>
      <c r="N128" s="2">
        <f t="shared" si="20"/>
        <v>0</v>
      </c>
      <c r="O128" s="2">
        <f t="shared" si="20"/>
        <v>0</v>
      </c>
      <c r="P128" s="2">
        <f t="shared" si="13"/>
        <v>0</v>
      </c>
      <c r="Q128" s="43">
        <v>0</v>
      </c>
      <c r="R128" s="43">
        <v>0</v>
      </c>
      <c r="S128" s="43">
        <v>0</v>
      </c>
      <c r="T128" s="2">
        <f t="shared" si="17"/>
        <v>0</v>
      </c>
      <c r="U128" s="2">
        <f t="shared" si="17"/>
        <v>0</v>
      </c>
      <c r="V128" s="2">
        <f t="shared" si="17"/>
        <v>0</v>
      </c>
      <c r="W128" s="2">
        <f t="shared" si="18"/>
        <v>0</v>
      </c>
      <c r="X128" s="23" t="str">
        <f t="shared" si="19"/>
        <v>N</v>
      </c>
    </row>
    <row r="129" spans="1:24">
      <c r="A129" s="2" t="s">
        <v>58</v>
      </c>
      <c r="B129">
        <v>0</v>
      </c>
      <c r="C129">
        <v>0</v>
      </c>
      <c r="D129">
        <v>0</v>
      </c>
      <c r="E129">
        <v>0</v>
      </c>
      <c r="F129">
        <f t="shared" si="11"/>
        <v>0</v>
      </c>
      <c r="G129" s="1">
        <v>0</v>
      </c>
      <c r="H129" s="1">
        <v>0</v>
      </c>
      <c r="I129" s="1">
        <v>0</v>
      </c>
      <c r="J129">
        <v>0</v>
      </c>
      <c r="K129">
        <v>0</v>
      </c>
      <c r="L129">
        <v>0</v>
      </c>
      <c r="M129" s="2">
        <f t="shared" si="20"/>
        <v>0</v>
      </c>
      <c r="N129" s="2">
        <f t="shared" si="20"/>
        <v>0</v>
      </c>
      <c r="O129" s="2">
        <f t="shared" si="20"/>
        <v>0</v>
      </c>
      <c r="P129" s="2">
        <f t="shared" si="13"/>
        <v>0</v>
      </c>
      <c r="Q129" s="43">
        <v>0</v>
      </c>
      <c r="R129" s="43">
        <v>0</v>
      </c>
      <c r="S129" s="43">
        <v>0</v>
      </c>
      <c r="T129" s="2">
        <f t="shared" si="17"/>
        <v>0</v>
      </c>
      <c r="U129" s="2">
        <f t="shared" si="17"/>
        <v>0</v>
      </c>
      <c r="V129" s="2">
        <f t="shared" si="17"/>
        <v>0</v>
      </c>
      <c r="W129" s="2">
        <f t="shared" si="18"/>
        <v>0</v>
      </c>
      <c r="X129" s="23" t="str">
        <f t="shared" si="19"/>
        <v>N</v>
      </c>
    </row>
    <row r="130" spans="1:24">
      <c r="A130" s="2" t="s">
        <v>61</v>
      </c>
      <c r="B130">
        <v>0</v>
      </c>
      <c r="C130">
        <v>0</v>
      </c>
      <c r="D130">
        <v>0</v>
      </c>
      <c r="E130">
        <v>0</v>
      </c>
      <c r="F130">
        <f t="shared" si="11"/>
        <v>0</v>
      </c>
      <c r="G130" s="1">
        <v>0</v>
      </c>
      <c r="H130" s="1">
        <v>0</v>
      </c>
      <c r="I130" s="1">
        <v>0</v>
      </c>
      <c r="J130">
        <v>0</v>
      </c>
      <c r="K130">
        <v>0</v>
      </c>
      <c r="L130">
        <v>0</v>
      </c>
      <c r="M130" s="2">
        <f t="shared" si="20"/>
        <v>0</v>
      </c>
      <c r="N130" s="2">
        <f t="shared" si="20"/>
        <v>0</v>
      </c>
      <c r="O130" s="2">
        <f t="shared" si="20"/>
        <v>0</v>
      </c>
      <c r="P130" s="2">
        <f t="shared" si="13"/>
        <v>0</v>
      </c>
      <c r="Q130" s="43">
        <v>0</v>
      </c>
      <c r="R130" s="43">
        <v>0</v>
      </c>
      <c r="S130" s="43">
        <v>0</v>
      </c>
      <c r="T130" s="2">
        <f t="shared" si="17"/>
        <v>0</v>
      </c>
      <c r="U130" s="2">
        <f t="shared" si="17"/>
        <v>0</v>
      </c>
      <c r="V130" s="2">
        <f t="shared" si="17"/>
        <v>0</v>
      </c>
      <c r="W130" s="2">
        <f t="shared" si="18"/>
        <v>0</v>
      </c>
      <c r="X130" s="23" t="str">
        <f t="shared" si="19"/>
        <v>N</v>
      </c>
    </row>
    <row r="131" spans="1:24">
      <c r="A131" s="2" t="s">
        <v>62</v>
      </c>
      <c r="B131">
        <v>0</v>
      </c>
      <c r="C131">
        <v>0</v>
      </c>
      <c r="D131">
        <v>0</v>
      </c>
      <c r="E131">
        <v>0</v>
      </c>
      <c r="F131">
        <f t="shared" si="11"/>
        <v>0</v>
      </c>
      <c r="G131" s="1">
        <v>0</v>
      </c>
      <c r="H131" s="1">
        <v>0</v>
      </c>
      <c r="I131" s="1">
        <v>0</v>
      </c>
      <c r="J131">
        <v>0</v>
      </c>
      <c r="K131">
        <v>0</v>
      </c>
      <c r="L131">
        <v>0</v>
      </c>
      <c r="M131" s="2">
        <f t="shared" si="20"/>
        <v>0</v>
      </c>
      <c r="N131" s="2">
        <f t="shared" si="20"/>
        <v>0</v>
      </c>
      <c r="O131" s="2">
        <f t="shared" si="20"/>
        <v>0</v>
      </c>
      <c r="P131" s="2">
        <f t="shared" si="13"/>
        <v>0</v>
      </c>
      <c r="Q131" s="43">
        <v>0</v>
      </c>
      <c r="R131" s="43">
        <v>0</v>
      </c>
      <c r="S131" s="43">
        <v>0</v>
      </c>
      <c r="T131" s="2">
        <f t="shared" si="17"/>
        <v>0</v>
      </c>
      <c r="U131" s="2">
        <f t="shared" si="17"/>
        <v>0</v>
      </c>
      <c r="V131" s="2">
        <f t="shared" si="17"/>
        <v>0</v>
      </c>
      <c r="W131" s="2">
        <f t="shared" si="18"/>
        <v>0</v>
      </c>
      <c r="X131" s="23" t="str">
        <f t="shared" si="19"/>
        <v>N</v>
      </c>
    </row>
    <row r="132" spans="1:24">
      <c r="A132" s="2" t="s">
        <v>65</v>
      </c>
      <c r="B132">
        <v>0</v>
      </c>
      <c r="C132">
        <v>0</v>
      </c>
      <c r="D132">
        <v>0</v>
      </c>
      <c r="E132">
        <v>0</v>
      </c>
      <c r="F132">
        <f t="shared" ref="F132:F179" si="21">SUM(B132:E132)</f>
        <v>0</v>
      </c>
      <c r="G132" s="1">
        <v>0</v>
      </c>
      <c r="H132" s="1">
        <v>0</v>
      </c>
      <c r="I132" s="1">
        <v>0</v>
      </c>
      <c r="J132">
        <v>0</v>
      </c>
      <c r="K132">
        <v>0</v>
      </c>
      <c r="L132">
        <v>0</v>
      </c>
      <c r="M132" s="2">
        <f t="shared" ref="M132:O163" si="22">G132+J132</f>
        <v>0</v>
      </c>
      <c r="N132" s="2">
        <f t="shared" si="22"/>
        <v>0</v>
      </c>
      <c r="O132" s="2">
        <f t="shared" si="22"/>
        <v>0</v>
      </c>
      <c r="P132" s="2">
        <f t="shared" ref="P132:P179" si="23">SUM(M132:O132)</f>
        <v>0</v>
      </c>
      <c r="Q132" s="43">
        <v>0</v>
      </c>
      <c r="R132" s="43">
        <v>0</v>
      </c>
      <c r="S132" s="43">
        <v>0</v>
      </c>
      <c r="T132" s="2">
        <f t="shared" si="17"/>
        <v>0</v>
      </c>
      <c r="U132" s="2">
        <f t="shared" si="17"/>
        <v>0</v>
      </c>
      <c r="V132" s="2">
        <f t="shared" si="17"/>
        <v>0</v>
      </c>
      <c r="W132" s="2">
        <f t="shared" si="18"/>
        <v>0</v>
      </c>
      <c r="X132" s="23" t="str">
        <f t="shared" si="19"/>
        <v>N</v>
      </c>
    </row>
    <row r="133" spans="1:24">
      <c r="A133" s="2" t="s">
        <v>73</v>
      </c>
      <c r="B133">
        <v>0</v>
      </c>
      <c r="C133">
        <v>0</v>
      </c>
      <c r="D133">
        <v>0</v>
      </c>
      <c r="E133">
        <v>0</v>
      </c>
      <c r="F133">
        <f t="shared" si="21"/>
        <v>0</v>
      </c>
      <c r="G133" s="1">
        <v>0</v>
      </c>
      <c r="H133" s="1">
        <v>0</v>
      </c>
      <c r="I133" s="1">
        <v>0</v>
      </c>
      <c r="J133">
        <v>0</v>
      </c>
      <c r="K133">
        <v>0</v>
      </c>
      <c r="L133">
        <v>0</v>
      </c>
      <c r="M133" s="2">
        <f t="shared" si="22"/>
        <v>0</v>
      </c>
      <c r="N133" s="2">
        <f t="shared" si="22"/>
        <v>0</v>
      </c>
      <c r="O133" s="2">
        <f t="shared" si="22"/>
        <v>0</v>
      </c>
      <c r="P133" s="2">
        <f t="shared" si="23"/>
        <v>0</v>
      </c>
      <c r="Q133" s="43">
        <v>0</v>
      </c>
      <c r="R133" s="43">
        <v>0</v>
      </c>
      <c r="S133" s="43">
        <v>0</v>
      </c>
      <c r="T133" s="2">
        <f t="shared" ref="T133:V179" si="24">IF(M133&gt;3,1,0)</f>
        <v>0</v>
      </c>
      <c r="U133" s="2">
        <f t="shared" si="24"/>
        <v>0</v>
      </c>
      <c r="V133" s="2">
        <f t="shared" si="24"/>
        <v>0</v>
      </c>
      <c r="W133" s="2">
        <f t="shared" ref="W133:W179" si="25">SUM(T133:V133)</f>
        <v>0</v>
      </c>
      <c r="X133" s="23" t="str">
        <f t="shared" ref="X133:X179" si="26">IF(W133&gt;0,"Y","N")</f>
        <v>N</v>
      </c>
    </row>
    <row r="134" spans="1:24">
      <c r="A134" s="2" t="s">
        <v>145</v>
      </c>
      <c r="B134">
        <v>0</v>
      </c>
      <c r="C134">
        <v>0</v>
      </c>
      <c r="D134">
        <v>0</v>
      </c>
      <c r="E134">
        <v>0</v>
      </c>
      <c r="F134">
        <f t="shared" si="21"/>
        <v>0</v>
      </c>
      <c r="G134" s="1">
        <v>0</v>
      </c>
      <c r="H134" s="1">
        <v>0</v>
      </c>
      <c r="I134" s="1">
        <v>0</v>
      </c>
      <c r="J134">
        <v>0</v>
      </c>
      <c r="K134">
        <v>0</v>
      </c>
      <c r="L134">
        <v>0</v>
      </c>
      <c r="M134" s="2">
        <f t="shared" si="22"/>
        <v>0</v>
      </c>
      <c r="N134" s="2">
        <f t="shared" si="22"/>
        <v>0</v>
      </c>
      <c r="O134" s="2">
        <f t="shared" si="22"/>
        <v>0</v>
      </c>
      <c r="P134" s="2">
        <f t="shared" si="23"/>
        <v>0</v>
      </c>
      <c r="Q134" s="43">
        <v>0</v>
      </c>
      <c r="R134" s="43">
        <v>0</v>
      </c>
      <c r="S134" s="43">
        <v>0</v>
      </c>
      <c r="T134" s="2">
        <f t="shared" si="24"/>
        <v>0</v>
      </c>
      <c r="U134" s="2">
        <f t="shared" si="24"/>
        <v>0</v>
      </c>
      <c r="V134" s="2">
        <f t="shared" si="24"/>
        <v>0</v>
      </c>
      <c r="W134" s="2">
        <f t="shared" si="25"/>
        <v>0</v>
      </c>
      <c r="X134" s="23" t="str">
        <f t="shared" si="26"/>
        <v>N</v>
      </c>
    </row>
    <row r="135" spans="1:24">
      <c r="A135" s="2" t="s">
        <v>79</v>
      </c>
      <c r="B135">
        <v>0</v>
      </c>
      <c r="C135">
        <v>0</v>
      </c>
      <c r="D135">
        <v>0</v>
      </c>
      <c r="E135">
        <v>0</v>
      </c>
      <c r="F135">
        <f t="shared" si="21"/>
        <v>0</v>
      </c>
      <c r="G135" s="1">
        <v>0</v>
      </c>
      <c r="H135" s="1">
        <v>0</v>
      </c>
      <c r="I135" s="1">
        <v>0</v>
      </c>
      <c r="J135">
        <v>0</v>
      </c>
      <c r="K135">
        <v>0</v>
      </c>
      <c r="L135">
        <v>0</v>
      </c>
      <c r="M135" s="2">
        <f t="shared" si="22"/>
        <v>0</v>
      </c>
      <c r="N135" s="2">
        <f t="shared" si="22"/>
        <v>0</v>
      </c>
      <c r="O135" s="2">
        <f t="shared" si="22"/>
        <v>0</v>
      </c>
      <c r="P135" s="2">
        <f t="shared" si="23"/>
        <v>0</v>
      </c>
      <c r="Q135" s="43">
        <v>0</v>
      </c>
      <c r="R135" s="43">
        <v>0</v>
      </c>
      <c r="S135" s="43">
        <v>0</v>
      </c>
      <c r="T135" s="2">
        <f t="shared" si="24"/>
        <v>0</v>
      </c>
      <c r="U135" s="2">
        <f t="shared" si="24"/>
        <v>0</v>
      </c>
      <c r="V135" s="2">
        <f t="shared" si="24"/>
        <v>0</v>
      </c>
      <c r="W135" s="2">
        <f t="shared" si="25"/>
        <v>0</v>
      </c>
      <c r="X135" s="23" t="str">
        <f t="shared" si="26"/>
        <v>N</v>
      </c>
    </row>
    <row r="136" spans="1:24">
      <c r="A136" s="2" t="s">
        <v>81</v>
      </c>
      <c r="B136">
        <v>0</v>
      </c>
      <c r="C136">
        <v>0</v>
      </c>
      <c r="D136">
        <v>0</v>
      </c>
      <c r="E136">
        <v>0</v>
      </c>
      <c r="F136">
        <f t="shared" si="21"/>
        <v>0</v>
      </c>
      <c r="G136" s="1">
        <v>0</v>
      </c>
      <c r="H136" s="1">
        <v>0</v>
      </c>
      <c r="I136" s="1">
        <v>0</v>
      </c>
      <c r="J136">
        <v>0</v>
      </c>
      <c r="K136">
        <v>0</v>
      </c>
      <c r="L136">
        <v>0</v>
      </c>
      <c r="M136" s="2">
        <f t="shared" si="22"/>
        <v>0</v>
      </c>
      <c r="N136" s="2">
        <f t="shared" si="22"/>
        <v>0</v>
      </c>
      <c r="O136" s="2">
        <f t="shared" si="22"/>
        <v>0</v>
      </c>
      <c r="P136" s="2">
        <f t="shared" si="23"/>
        <v>0</v>
      </c>
      <c r="Q136" s="43">
        <v>0</v>
      </c>
      <c r="R136" s="43">
        <v>0</v>
      </c>
      <c r="S136" s="43">
        <v>0</v>
      </c>
      <c r="T136" s="2">
        <f t="shared" si="24"/>
        <v>0</v>
      </c>
      <c r="U136" s="2">
        <f t="shared" si="24"/>
        <v>0</v>
      </c>
      <c r="V136" s="2">
        <f t="shared" si="24"/>
        <v>0</v>
      </c>
      <c r="W136" s="2">
        <f t="shared" si="25"/>
        <v>0</v>
      </c>
      <c r="X136" s="23" t="str">
        <f t="shared" si="26"/>
        <v>N</v>
      </c>
    </row>
    <row r="137" spans="1:24">
      <c r="A137" s="2" t="s">
        <v>147</v>
      </c>
      <c r="B137">
        <v>0</v>
      </c>
      <c r="C137">
        <v>0</v>
      </c>
      <c r="D137">
        <v>0</v>
      </c>
      <c r="E137">
        <v>0</v>
      </c>
      <c r="F137">
        <f t="shared" si="21"/>
        <v>0</v>
      </c>
      <c r="G137" s="1">
        <v>0</v>
      </c>
      <c r="H137" s="1">
        <v>0</v>
      </c>
      <c r="I137" s="1">
        <v>0</v>
      </c>
      <c r="J137">
        <v>0</v>
      </c>
      <c r="K137">
        <v>0</v>
      </c>
      <c r="L137">
        <v>0</v>
      </c>
      <c r="M137" s="2">
        <f t="shared" si="22"/>
        <v>0</v>
      </c>
      <c r="N137" s="2">
        <f t="shared" si="22"/>
        <v>0</v>
      </c>
      <c r="O137" s="2">
        <f t="shared" si="22"/>
        <v>0</v>
      </c>
      <c r="P137" s="2">
        <f t="shared" si="23"/>
        <v>0</v>
      </c>
      <c r="Q137" s="43">
        <v>0</v>
      </c>
      <c r="R137" s="43">
        <v>0</v>
      </c>
      <c r="S137" s="43">
        <v>0</v>
      </c>
      <c r="T137" s="2">
        <f t="shared" si="24"/>
        <v>0</v>
      </c>
      <c r="U137" s="2">
        <f t="shared" si="24"/>
        <v>0</v>
      </c>
      <c r="V137" s="2">
        <f t="shared" si="24"/>
        <v>0</v>
      </c>
      <c r="W137" s="2">
        <f t="shared" si="25"/>
        <v>0</v>
      </c>
      <c r="X137" s="23" t="str">
        <f t="shared" si="26"/>
        <v>N</v>
      </c>
    </row>
    <row r="138" spans="1:24">
      <c r="A138" s="2" t="s">
        <v>88</v>
      </c>
      <c r="B138">
        <v>0</v>
      </c>
      <c r="C138">
        <v>0</v>
      </c>
      <c r="D138">
        <v>0</v>
      </c>
      <c r="E138">
        <v>0</v>
      </c>
      <c r="F138">
        <f t="shared" si="21"/>
        <v>0</v>
      </c>
      <c r="G138" s="1">
        <v>0</v>
      </c>
      <c r="H138" s="1">
        <v>0</v>
      </c>
      <c r="I138" s="1">
        <v>0</v>
      </c>
      <c r="J138">
        <v>0</v>
      </c>
      <c r="K138">
        <v>0</v>
      </c>
      <c r="L138">
        <v>0</v>
      </c>
      <c r="M138" s="2">
        <f t="shared" si="22"/>
        <v>0</v>
      </c>
      <c r="N138" s="2">
        <f t="shared" si="22"/>
        <v>0</v>
      </c>
      <c r="O138" s="2">
        <f t="shared" si="22"/>
        <v>0</v>
      </c>
      <c r="P138" s="2">
        <f t="shared" si="23"/>
        <v>0</v>
      </c>
      <c r="Q138" s="43">
        <v>0</v>
      </c>
      <c r="R138" s="43">
        <v>0</v>
      </c>
      <c r="S138" s="43">
        <v>0</v>
      </c>
      <c r="T138" s="2">
        <f t="shared" si="24"/>
        <v>0</v>
      </c>
      <c r="U138" s="2">
        <f t="shared" si="24"/>
        <v>0</v>
      </c>
      <c r="V138" s="2">
        <f t="shared" si="24"/>
        <v>0</v>
      </c>
      <c r="W138" s="2">
        <f t="shared" si="25"/>
        <v>0</v>
      </c>
      <c r="X138" s="23" t="str">
        <f t="shared" si="26"/>
        <v>N</v>
      </c>
    </row>
    <row r="139" spans="1:24">
      <c r="A139" s="2" t="s">
        <v>89</v>
      </c>
      <c r="B139">
        <v>0</v>
      </c>
      <c r="C139">
        <v>0</v>
      </c>
      <c r="D139">
        <v>0</v>
      </c>
      <c r="E139">
        <v>0</v>
      </c>
      <c r="F139">
        <f t="shared" si="21"/>
        <v>0</v>
      </c>
      <c r="G139" s="1">
        <v>0</v>
      </c>
      <c r="H139" s="1">
        <v>0</v>
      </c>
      <c r="I139" s="1">
        <v>0</v>
      </c>
      <c r="J139">
        <v>0</v>
      </c>
      <c r="K139">
        <v>0</v>
      </c>
      <c r="L139">
        <v>0</v>
      </c>
      <c r="M139" s="2">
        <f t="shared" si="22"/>
        <v>0</v>
      </c>
      <c r="N139" s="2">
        <f t="shared" si="22"/>
        <v>0</v>
      </c>
      <c r="O139" s="2">
        <f t="shared" si="22"/>
        <v>0</v>
      </c>
      <c r="P139" s="2">
        <f t="shared" si="23"/>
        <v>0</v>
      </c>
      <c r="Q139" s="43">
        <v>0</v>
      </c>
      <c r="R139" s="43">
        <v>0</v>
      </c>
      <c r="S139" s="43">
        <v>0</v>
      </c>
      <c r="T139" s="2">
        <f t="shared" si="24"/>
        <v>0</v>
      </c>
      <c r="U139" s="2">
        <f t="shared" si="24"/>
        <v>0</v>
      </c>
      <c r="V139" s="2">
        <f t="shared" si="24"/>
        <v>0</v>
      </c>
      <c r="W139" s="2">
        <f t="shared" si="25"/>
        <v>0</v>
      </c>
      <c r="X139" s="23" t="str">
        <f t="shared" si="26"/>
        <v>N</v>
      </c>
    </row>
    <row r="140" spans="1:24">
      <c r="A140" s="2" t="s">
        <v>127</v>
      </c>
      <c r="B140">
        <v>0</v>
      </c>
      <c r="C140">
        <v>0</v>
      </c>
      <c r="D140">
        <v>0</v>
      </c>
      <c r="E140">
        <v>0</v>
      </c>
      <c r="F140">
        <f t="shared" si="21"/>
        <v>0</v>
      </c>
      <c r="G140" s="1">
        <v>0</v>
      </c>
      <c r="H140" s="1">
        <v>0</v>
      </c>
      <c r="I140" s="1">
        <v>0</v>
      </c>
      <c r="J140">
        <v>0</v>
      </c>
      <c r="K140">
        <v>0</v>
      </c>
      <c r="L140">
        <v>0</v>
      </c>
      <c r="M140" s="2">
        <f t="shared" si="22"/>
        <v>0</v>
      </c>
      <c r="N140" s="2">
        <f t="shared" si="22"/>
        <v>0</v>
      </c>
      <c r="O140" s="2">
        <f t="shared" si="22"/>
        <v>0</v>
      </c>
      <c r="P140" s="2">
        <f t="shared" si="23"/>
        <v>0</v>
      </c>
      <c r="Q140" s="43">
        <v>0</v>
      </c>
      <c r="R140" s="43">
        <v>0</v>
      </c>
      <c r="S140" s="43">
        <v>0</v>
      </c>
      <c r="T140" s="2">
        <f t="shared" si="24"/>
        <v>0</v>
      </c>
      <c r="U140" s="2">
        <f t="shared" si="24"/>
        <v>0</v>
      </c>
      <c r="V140" s="2">
        <f t="shared" si="24"/>
        <v>0</v>
      </c>
      <c r="W140" s="2">
        <f t="shared" si="25"/>
        <v>0</v>
      </c>
      <c r="X140" s="23" t="str">
        <f t="shared" si="26"/>
        <v>N</v>
      </c>
    </row>
    <row r="141" spans="1:24">
      <c r="A141" s="2" t="s">
        <v>90</v>
      </c>
      <c r="B141">
        <v>0</v>
      </c>
      <c r="C141">
        <v>0</v>
      </c>
      <c r="D141">
        <v>0</v>
      </c>
      <c r="E141">
        <v>0</v>
      </c>
      <c r="F141">
        <f t="shared" si="21"/>
        <v>0</v>
      </c>
      <c r="G141" s="1">
        <v>0</v>
      </c>
      <c r="H141" s="1">
        <v>0</v>
      </c>
      <c r="I141" s="1">
        <v>0</v>
      </c>
      <c r="J141">
        <v>0</v>
      </c>
      <c r="K141">
        <v>0</v>
      </c>
      <c r="L141">
        <v>0</v>
      </c>
      <c r="M141" s="2">
        <f t="shared" si="22"/>
        <v>0</v>
      </c>
      <c r="N141" s="2">
        <f t="shared" si="22"/>
        <v>0</v>
      </c>
      <c r="O141" s="2">
        <f t="shared" si="22"/>
        <v>0</v>
      </c>
      <c r="P141" s="2">
        <f t="shared" si="23"/>
        <v>0</v>
      </c>
      <c r="Q141" s="43">
        <v>0</v>
      </c>
      <c r="R141" s="43">
        <v>0</v>
      </c>
      <c r="S141" s="43">
        <v>0</v>
      </c>
      <c r="T141" s="2">
        <f t="shared" si="24"/>
        <v>0</v>
      </c>
      <c r="U141" s="2">
        <f t="shared" si="24"/>
        <v>0</v>
      </c>
      <c r="V141" s="2">
        <f t="shared" si="24"/>
        <v>0</v>
      </c>
      <c r="W141" s="2">
        <f t="shared" si="25"/>
        <v>0</v>
      </c>
      <c r="X141" s="23" t="str">
        <f t="shared" si="26"/>
        <v>N</v>
      </c>
    </row>
    <row r="142" spans="1:24">
      <c r="A142" s="2" t="s">
        <v>91</v>
      </c>
      <c r="B142">
        <v>0</v>
      </c>
      <c r="C142">
        <v>0</v>
      </c>
      <c r="D142">
        <v>0</v>
      </c>
      <c r="E142">
        <v>0</v>
      </c>
      <c r="F142">
        <f t="shared" si="21"/>
        <v>0</v>
      </c>
      <c r="G142" s="1">
        <v>0</v>
      </c>
      <c r="H142" s="1">
        <v>0</v>
      </c>
      <c r="I142" s="1">
        <v>0</v>
      </c>
      <c r="J142">
        <v>0</v>
      </c>
      <c r="K142">
        <v>0</v>
      </c>
      <c r="L142">
        <v>0</v>
      </c>
      <c r="M142" s="2">
        <f t="shared" si="22"/>
        <v>0</v>
      </c>
      <c r="N142" s="2">
        <f t="shared" si="22"/>
        <v>0</v>
      </c>
      <c r="O142" s="2">
        <f t="shared" si="22"/>
        <v>0</v>
      </c>
      <c r="P142" s="2">
        <f t="shared" si="23"/>
        <v>0</v>
      </c>
      <c r="Q142" s="43">
        <v>0</v>
      </c>
      <c r="R142" s="43">
        <v>0</v>
      </c>
      <c r="S142" s="43">
        <v>0</v>
      </c>
      <c r="T142" s="2">
        <f t="shared" si="24"/>
        <v>0</v>
      </c>
      <c r="U142" s="2">
        <f t="shared" si="24"/>
        <v>0</v>
      </c>
      <c r="V142" s="2">
        <f t="shared" si="24"/>
        <v>0</v>
      </c>
      <c r="W142" s="2">
        <f t="shared" si="25"/>
        <v>0</v>
      </c>
      <c r="X142" s="23" t="str">
        <f t="shared" si="26"/>
        <v>N</v>
      </c>
    </row>
    <row r="143" spans="1:24">
      <c r="A143" s="2" t="s">
        <v>92</v>
      </c>
      <c r="B143">
        <v>0</v>
      </c>
      <c r="C143">
        <v>0</v>
      </c>
      <c r="D143">
        <v>0</v>
      </c>
      <c r="E143">
        <v>0</v>
      </c>
      <c r="F143">
        <f t="shared" si="21"/>
        <v>0</v>
      </c>
      <c r="G143" s="1">
        <v>0</v>
      </c>
      <c r="H143" s="1">
        <v>0</v>
      </c>
      <c r="I143" s="1">
        <v>0</v>
      </c>
      <c r="J143">
        <v>0</v>
      </c>
      <c r="K143">
        <v>0</v>
      </c>
      <c r="L143">
        <v>0</v>
      </c>
      <c r="M143" s="2">
        <f t="shared" si="22"/>
        <v>0</v>
      </c>
      <c r="N143" s="2">
        <f t="shared" si="22"/>
        <v>0</v>
      </c>
      <c r="O143" s="2">
        <f t="shared" si="22"/>
        <v>0</v>
      </c>
      <c r="P143" s="2">
        <f t="shared" si="23"/>
        <v>0</v>
      </c>
      <c r="Q143" s="43">
        <v>0</v>
      </c>
      <c r="R143" s="43">
        <v>0</v>
      </c>
      <c r="S143" s="43">
        <v>0</v>
      </c>
      <c r="T143" s="2">
        <f t="shared" si="24"/>
        <v>0</v>
      </c>
      <c r="U143" s="2">
        <f t="shared" si="24"/>
        <v>0</v>
      </c>
      <c r="V143" s="2">
        <f t="shared" si="24"/>
        <v>0</v>
      </c>
      <c r="W143" s="2">
        <f t="shared" si="25"/>
        <v>0</v>
      </c>
      <c r="X143" s="23" t="str">
        <f t="shared" si="26"/>
        <v>N</v>
      </c>
    </row>
    <row r="144" spans="1:24">
      <c r="A144" s="2" t="s">
        <v>148</v>
      </c>
      <c r="B144">
        <v>0</v>
      </c>
      <c r="C144">
        <v>0</v>
      </c>
      <c r="D144">
        <v>0</v>
      </c>
      <c r="E144">
        <v>0</v>
      </c>
      <c r="F144">
        <f t="shared" si="21"/>
        <v>0</v>
      </c>
      <c r="G144" s="1">
        <v>0</v>
      </c>
      <c r="H144" s="1">
        <v>0</v>
      </c>
      <c r="I144" s="1">
        <v>0</v>
      </c>
      <c r="J144">
        <v>0</v>
      </c>
      <c r="K144">
        <v>0</v>
      </c>
      <c r="L144">
        <v>0</v>
      </c>
      <c r="M144" s="2">
        <f t="shared" si="22"/>
        <v>0</v>
      </c>
      <c r="N144" s="2">
        <f t="shared" si="22"/>
        <v>0</v>
      </c>
      <c r="O144" s="2">
        <f t="shared" si="22"/>
        <v>0</v>
      </c>
      <c r="P144" s="2">
        <f t="shared" si="23"/>
        <v>0</v>
      </c>
      <c r="Q144" s="43">
        <v>0</v>
      </c>
      <c r="R144" s="43">
        <v>0</v>
      </c>
      <c r="S144" s="43">
        <v>0</v>
      </c>
      <c r="T144" s="2">
        <f t="shared" si="24"/>
        <v>0</v>
      </c>
      <c r="U144" s="2">
        <f t="shared" si="24"/>
        <v>0</v>
      </c>
      <c r="V144" s="2">
        <f t="shared" si="24"/>
        <v>0</v>
      </c>
      <c r="W144" s="2">
        <f t="shared" si="25"/>
        <v>0</v>
      </c>
      <c r="X144" s="23" t="str">
        <f t="shared" si="26"/>
        <v>N</v>
      </c>
    </row>
    <row r="145" spans="1:24">
      <c r="A145" s="2" t="s">
        <v>150</v>
      </c>
      <c r="B145">
        <v>0</v>
      </c>
      <c r="C145">
        <v>0</v>
      </c>
      <c r="D145">
        <v>0</v>
      </c>
      <c r="E145">
        <v>0</v>
      </c>
      <c r="F145">
        <f t="shared" si="21"/>
        <v>0</v>
      </c>
      <c r="G145" s="1">
        <v>0</v>
      </c>
      <c r="H145" s="1">
        <v>0</v>
      </c>
      <c r="I145" s="1">
        <v>0</v>
      </c>
      <c r="J145">
        <v>0</v>
      </c>
      <c r="K145">
        <v>0</v>
      </c>
      <c r="L145">
        <v>0</v>
      </c>
      <c r="M145" s="2">
        <f t="shared" si="22"/>
        <v>0</v>
      </c>
      <c r="N145" s="2">
        <f t="shared" si="22"/>
        <v>0</v>
      </c>
      <c r="O145" s="2">
        <f t="shared" si="22"/>
        <v>0</v>
      </c>
      <c r="P145" s="2">
        <f t="shared" si="23"/>
        <v>0</v>
      </c>
      <c r="Q145" s="43">
        <v>0</v>
      </c>
      <c r="R145" s="43">
        <v>0</v>
      </c>
      <c r="S145" s="43">
        <v>0</v>
      </c>
      <c r="T145" s="2">
        <f t="shared" si="24"/>
        <v>0</v>
      </c>
      <c r="U145" s="2">
        <f t="shared" si="24"/>
        <v>0</v>
      </c>
      <c r="V145" s="2">
        <f t="shared" si="24"/>
        <v>0</v>
      </c>
      <c r="W145" s="2">
        <f t="shared" si="25"/>
        <v>0</v>
      </c>
      <c r="X145" s="23" t="str">
        <f t="shared" si="26"/>
        <v>N</v>
      </c>
    </row>
    <row r="146" spans="1:24">
      <c r="A146" s="2" t="s">
        <v>93</v>
      </c>
      <c r="B146">
        <v>0</v>
      </c>
      <c r="C146">
        <v>0</v>
      </c>
      <c r="D146">
        <v>0</v>
      </c>
      <c r="E146">
        <v>0</v>
      </c>
      <c r="F146">
        <f t="shared" si="21"/>
        <v>0</v>
      </c>
      <c r="G146" s="1">
        <v>0</v>
      </c>
      <c r="H146" s="1">
        <v>0</v>
      </c>
      <c r="I146" s="1">
        <v>0</v>
      </c>
      <c r="J146">
        <v>0</v>
      </c>
      <c r="K146">
        <v>0</v>
      </c>
      <c r="L146">
        <v>0</v>
      </c>
      <c r="M146" s="2">
        <f t="shared" si="22"/>
        <v>0</v>
      </c>
      <c r="N146" s="2">
        <f t="shared" si="22"/>
        <v>0</v>
      </c>
      <c r="O146" s="2">
        <f t="shared" si="22"/>
        <v>0</v>
      </c>
      <c r="P146" s="2">
        <f t="shared" si="23"/>
        <v>0</v>
      </c>
      <c r="Q146" s="43">
        <v>0</v>
      </c>
      <c r="R146" s="43">
        <v>0</v>
      </c>
      <c r="S146" s="43">
        <v>0</v>
      </c>
      <c r="T146" s="2">
        <f t="shared" si="24"/>
        <v>0</v>
      </c>
      <c r="U146" s="2">
        <f t="shared" si="24"/>
        <v>0</v>
      </c>
      <c r="V146" s="2">
        <f t="shared" si="24"/>
        <v>0</v>
      </c>
      <c r="W146" s="2">
        <f t="shared" si="25"/>
        <v>0</v>
      </c>
      <c r="X146" s="23" t="str">
        <f t="shared" si="26"/>
        <v>N</v>
      </c>
    </row>
    <row r="147" spans="1:24">
      <c r="A147" s="2" t="s">
        <v>94</v>
      </c>
      <c r="B147">
        <v>0</v>
      </c>
      <c r="C147">
        <v>0</v>
      </c>
      <c r="D147">
        <v>0</v>
      </c>
      <c r="E147">
        <v>0</v>
      </c>
      <c r="F147">
        <f t="shared" si="21"/>
        <v>0</v>
      </c>
      <c r="G147" s="1">
        <v>0</v>
      </c>
      <c r="H147" s="1">
        <v>0</v>
      </c>
      <c r="I147" s="1">
        <v>0</v>
      </c>
      <c r="J147">
        <v>0</v>
      </c>
      <c r="K147">
        <v>0</v>
      </c>
      <c r="L147">
        <v>0</v>
      </c>
      <c r="M147" s="2">
        <f t="shared" si="22"/>
        <v>0</v>
      </c>
      <c r="N147" s="2">
        <f t="shared" si="22"/>
        <v>0</v>
      </c>
      <c r="O147" s="2">
        <f t="shared" si="22"/>
        <v>0</v>
      </c>
      <c r="P147" s="2">
        <f t="shared" si="23"/>
        <v>0</v>
      </c>
      <c r="Q147" s="43">
        <v>0</v>
      </c>
      <c r="R147" s="43">
        <v>0</v>
      </c>
      <c r="S147" s="43">
        <v>0</v>
      </c>
      <c r="T147" s="2">
        <f t="shared" si="24"/>
        <v>0</v>
      </c>
      <c r="U147" s="2">
        <f t="shared" si="24"/>
        <v>0</v>
      </c>
      <c r="V147" s="2">
        <f t="shared" si="24"/>
        <v>0</v>
      </c>
      <c r="W147" s="2">
        <f t="shared" si="25"/>
        <v>0</v>
      </c>
      <c r="X147" s="23" t="str">
        <f t="shared" si="26"/>
        <v>N</v>
      </c>
    </row>
    <row r="148" spans="1:24">
      <c r="A148" s="2" t="s">
        <v>172</v>
      </c>
      <c r="B148">
        <v>0</v>
      </c>
      <c r="C148">
        <v>0</v>
      </c>
      <c r="D148">
        <v>0</v>
      </c>
      <c r="E148">
        <v>0</v>
      </c>
      <c r="F148">
        <f t="shared" si="21"/>
        <v>0</v>
      </c>
      <c r="G148" s="1">
        <v>0</v>
      </c>
      <c r="H148" s="1">
        <v>0</v>
      </c>
      <c r="I148" s="1">
        <v>0</v>
      </c>
      <c r="J148">
        <v>0</v>
      </c>
      <c r="K148">
        <v>0</v>
      </c>
      <c r="L148">
        <v>0</v>
      </c>
      <c r="M148" s="2">
        <f t="shared" si="22"/>
        <v>0</v>
      </c>
      <c r="N148" s="2">
        <f t="shared" si="22"/>
        <v>0</v>
      </c>
      <c r="O148" s="2">
        <f t="shared" si="22"/>
        <v>0</v>
      </c>
      <c r="P148" s="2">
        <f t="shared" si="23"/>
        <v>0</v>
      </c>
      <c r="Q148" s="43">
        <v>0</v>
      </c>
      <c r="R148" s="43">
        <v>0</v>
      </c>
      <c r="S148" s="43">
        <v>0</v>
      </c>
      <c r="T148" s="2">
        <f t="shared" si="24"/>
        <v>0</v>
      </c>
      <c r="U148" s="2">
        <f t="shared" si="24"/>
        <v>0</v>
      </c>
      <c r="V148" s="2">
        <f t="shared" si="24"/>
        <v>0</v>
      </c>
      <c r="W148" s="2">
        <f t="shared" si="25"/>
        <v>0</v>
      </c>
      <c r="X148" s="23" t="str">
        <f t="shared" si="26"/>
        <v>N</v>
      </c>
    </row>
    <row r="149" spans="1:24">
      <c r="A149" s="2" t="s">
        <v>152</v>
      </c>
      <c r="B149">
        <v>0</v>
      </c>
      <c r="C149">
        <v>0</v>
      </c>
      <c r="D149">
        <v>0</v>
      </c>
      <c r="E149">
        <v>0</v>
      </c>
      <c r="F149">
        <f t="shared" si="21"/>
        <v>0</v>
      </c>
      <c r="G149" s="1">
        <v>0</v>
      </c>
      <c r="H149" s="1">
        <v>0</v>
      </c>
      <c r="I149" s="1">
        <v>0</v>
      </c>
      <c r="J149">
        <v>0</v>
      </c>
      <c r="K149">
        <v>0</v>
      </c>
      <c r="L149">
        <v>0</v>
      </c>
      <c r="M149" s="2">
        <f t="shared" si="22"/>
        <v>0</v>
      </c>
      <c r="N149" s="2">
        <f t="shared" si="22"/>
        <v>0</v>
      </c>
      <c r="O149" s="2">
        <f t="shared" si="22"/>
        <v>0</v>
      </c>
      <c r="P149" s="2">
        <f t="shared" si="23"/>
        <v>0</v>
      </c>
      <c r="Q149" s="43">
        <v>0</v>
      </c>
      <c r="R149" s="43">
        <v>0</v>
      </c>
      <c r="S149" s="43">
        <v>0</v>
      </c>
      <c r="T149" s="2">
        <f t="shared" si="24"/>
        <v>0</v>
      </c>
      <c r="U149" s="2">
        <f t="shared" si="24"/>
        <v>0</v>
      </c>
      <c r="V149" s="2">
        <f t="shared" si="24"/>
        <v>0</v>
      </c>
      <c r="W149" s="2">
        <f t="shared" si="25"/>
        <v>0</v>
      </c>
      <c r="X149" s="23" t="str">
        <f t="shared" si="26"/>
        <v>N</v>
      </c>
    </row>
    <row r="150" spans="1:24">
      <c r="A150" s="2" t="s">
        <v>153</v>
      </c>
      <c r="B150">
        <v>0</v>
      </c>
      <c r="C150">
        <v>0</v>
      </c>
      <c r="D150">
        <v>0</v>
      </c>
      <c r="E150">
        <v>0</v>
      </c>
      <c r="F150">
        <f t="shared" si="21"/>
        <v>0</v>
      </c>
      <c r="G150" s="1">
        <v>0</v>
      </c>
      <c r="H150" s="1">
        <v>0</v>
      </c>
      <c r="I150" s="1">
        <v>0</v>
      </c>
      <c r="J150">
        <v>0</v>
      </c>
      <c r="K150">
        <v>0</v>
      </c>
      <c r="L150">
        <v>0</v>
      </c>
      <c r="M150" s="2">
        <f t="shared" si="22"/>
        <v>0</v>
      </c>
      <c r="N150" s="2">
        <f t="shared" si="22"/>
        <v>0</v>
      </c>
      <c r="O150" s="2">
        <f t="shared" si="22"/>
        <v>0</v>
      </c>
      <c r="P150" s="2">
        <f t="shared" si="23"/>
        <v>0</v>
      </c>
      <c r="Q150" s="43">
        <v>0</v>
      </c>
      <c r="R150" s="43">
        <v>0</v>
      </c>
      <c r="S150" s="43">
        <v>0</v>
      </c>
      <c r="T150" s="2">
        <f t="shared" si="24"/>
        <v>0</v>
      </c>
      <c r="U150" s="2">
        <f t="shared" si="24"/>
        <v>0</v>
      </c>
      <c r="V150" s="2">
        <f t="shared" si="24"/>
        <v>0</v>
      </c>
      <c r="W150" s="2">
        <f t="shared" si="25"/>
        <v>0</v>
      </c>
      <c r="X150" s="23" t="str">
        <f t="shared" si="26"/>
        <v>N</v>
      </c>
    </row>
    <row r="151" spans="1:24">
      <c r="A151" s="2" t="s">
        <v>154</v>
      </c>
      <c r="B151">
        <v>0</v>
      </c>
      <c r="C151">
        <v>0</v>
      </c>
      <c r="D151">
        <v>0</v>
      </c>
      <c r="E151">
        <v>0</v>
      </c>
      <c r="F151">
        <f t="shared" si="21"/>
        <v>0</v>
      </c>
      <c r="G151" s="1">
        <v>0</v>
      </c>
      <c r="H151" s="1">
        <v>0</v>
      </c>
      <c r="I151" s="1">
        <v>0</v>
      </c>
      <c r="J151">
        <v>0</v>
      </c>
      <c r="K151">
        <v>0</v>
      </c>
      <c r="L151">
        <v>0</v>
      </c>
      <c r="M151" s="2">
        <f t="shared" si="22"/>
        <v>0</v>
      </c>
      <c r="N151" s="2">
        <f t="shared" si="22"/>
        <v>0</v>
      </c>
      <c r="O151" s="2">
        <f t="shared" si="22"/>
        <v>0</v>
      </c>
      <c r="P151" s="2">
        <f t="shared" si="23"/>
        <v>0</v>
      </c>
      <c r="Q151" s="43">
        <v>0</v>
      </c>
      <c r="R151" s="43">
        <v>0</v>
      </c>
      <c r="S151" s="43">
        <v>0</v>
      </c>
      <c r="T151" s="2">
        <f t="shared" si="24"/>
        <v>0</v>
      </c>
      <c r="U151" s="2">
        <f t="shared" si="24"/>
        <v>0</v>
      </c>
      <c r="V151" s="2">
        <f t="shared" si="24"/>
        <v>0</v>
      </c>
      <c r="W151" s="2">
        <f t="shared" si="25"/>
        <v>0</v>
      </c>
      <c r="X151" s="23" t="str">
        <f t="shared" si="26"/>
        <v>N</v>
      </c>
    </row>
    <row r="152" spans="1:24">
      <c r="A152" s="2" t="s">
        <v>97</v>
      </c>
      <c r="B152">
        <v>0</v>
      </c>
      <c r="C152">
        <v>0</v>
      </c>
      <c r="D152">
        <v>0</v>
      </c>
      <c r="E152">
        <v>0</v>
      </c>
      <c r="F152">
        <f t="shared" si="21"/>
        <v>0</v>
      </c>
      <c r="G152" s="1">
        <v>0</v>
      </c>
      <c r="H152" s="1">
        <v>0</v>
      </c>
      <c r="I152" s="1">
        <v>0</v>
      </c>
      <c r="J152">
        <v>0</v>
      </c>
      <c r="K152">
        <v>0</v>
      </c>
      <c r="L152">
        <v>0</v>
      </c>
      <c r="M152" s="2">
        <f t="shared" si="22"/>
        <v>0</v>
      </c>
      <c r="N152" s="2">
        <f t="shared" si="22"/>
        <v>0</v>
      </c>
      <c r="O152" s="2">
        <f t="shared" si="22"/>
        <v>0</v>
      </c>
      <c r="P152" s="2">
        <f t="shared" si="23"/>
        <v>0</v>
      </c>
      <c r="Q152" s="43">
        <v>0</v>
      </c>
      <c r="R152" s="43">
        <v>0</v>
      </c>
      <c r="S152" s="43">
        <v>0</v>
      </c>
      <c r="T152" s="2">
        <f t="shared" si="24"/>
        <v>0</v>
      </c>
      <c r="U152" s="2">
        <f t="shared" si="24"/>
        <v>0</v>
      </c>
      <c r="V152" s="2">
        <f t="shared" si="24"/>
        <v>0</v>
      </c>
      <c r="W152" s="2">
        <f t="shared" si="25"/>
        <v>0</v>
      </c>
      <c r="X152" s="23" t="str">
        <f t="shared" si="26"/>
        <v>N</v>
      </c>
    </row>
    <row r="153" spans="1:24">
      <c r="A153" s="2" t="s">
        <v>156</v>
      </c>
      <c r="B153">
        <v>0</v>
      </c>
      <c r="C153">
        <v>0</v>
      </c>
      <c r="D153">
        <v>0</v>
      </c>
      <c r="E153">
        <v>0</v>
      </c>
      <c r="F153">
        <f t="shared" si="21"/>
        <v>0</v>
      </c>
      <c r="G153" s="1">
        <v>0</v>
      </c>
      <c r="H153" s="1">
        <v>0</v>
      </c>
      <c r="I153" s="1">
        <v>0</v>
      </c>
      <c r="J153">
        <v>0</v>
      </c>
      <c r="K153">
        <v>0</v>
      </c>
      <c r="L153">
        <v>0</v>
      </c>
      <c r="M153" s="2">
        <f t="shared" si="22"/>
        <v>0</v>
      </c>
      <c r="N153" s="2">
        <f t="shared" si="22"/>
        <v>0</v>
      </c>
      <c r="O153" s="2">
        <f t="shared" si="22"/>
        <v>0</v>
      </c>
      <c r="P153" s="2">
        <f t="shared" si="23"/>
        <v>0</v>
      </c>
      <c r="Q153" s="43">
        <v>0</v>
      </c>
      <c r="R153" s="43">
        <v>0</v>
      </c>
      <c r="S153" s="43">
        <v>0</v>
      </c>
      <c r="T153" s="2">
        <f t="shared" si="24"/>
        <v>0</v>
      </c>
      <c r="U153" s="2">
        <f t="shared" si="24"/>
        <v>0</v>
      </c>
      <c r="V153" s="2">
        <f t="shared" si="24"/>
        <v>0</v>
      </c>
      <c r="W153" s="2">
        <f t="shared" si="25"/>
        <v>0</v>
      </c>
      <c r="X153" s="23" t="str">
        <f t="shared" si="26"/>
        <v>N</v>
      </c>
    </row>
    <row r="154" spans="1:24">
      <c r="A154" s="2" t="s">
        <v>102</v>
      </c>
      <c r="B154">
        <v>0</v>
      </c>
      <c r="C154">
        <v>0</v>
      </c>
      <c r="D154">
        <v>0</v>
      </c>
      <c r="E154">
        <v>0</v>
      </c>
      <c r="F154">
        <f t="shared" si="21"/>
        <v>0</v>
      </c>
      <c r="G154" s="1">
        <v>0</v>
      </c>
      <c r="H154" s="1">
        <v>0</v>
      </c>
      <c r="I154" s="1">
        <v>0</v>
      </c>
      <c r="J154">
        <v>0</v>
      </c>
      <c r="K154">
        <v>0</v>
      </c>
      <c r="L154">
        <v>0</v>
      </c>
      <c r="M154" s="2">
        <f t="shared" si="22"/>
        <v>0</v>
      </c>
      <c r="N154" s="2">
        <f t="shared" si="22"/>
        <v>0</v>
      </c>
      <c r="O154" s="2">
        <f t="shared" si="22"/>
        <v>0</v>
      </c>
      <c r="P154" s="2">
        <f t="shared" si="23"/>
        <v>0</v>
      </c>
      <c r="Q154" s="43">
        <v>0</v>
      </c>
      <c r="R154" s="43">
        <v>0</v>
      </c>
      <c r="S154" s="43">
        <v>0</v>
      </c>
      <c r="T154" s="2">
        <f t="shared" si="24"/>
        <v>0</v>
      </c>
      <c r="U154" s="2">
        <f t="shared" si="24"/>
        <v>0</v>
      </c>
      <c r="V154" s="2">
        <f t="shared" si="24"/>
        <v>0</v>
      </c>
      <c r="W154" s="2">
        <f t="shared" si="25"/>
        <v>0</v>
      </c>
      <c r="X154" s="23" t="str">
        <f t="shared" si="26"/>
        <v>N</v>
      </c>
    </row>
    <row r="155" spans="1:24">
      <c r="A155" s="2" t="s">
        <v>104</v>
      </c>
      <c r="B155">
        <v>0</v>
      </c>
      <c r="C155">
        <v>0</v>
      </c>
      <c r="D155">
        <v>0</v>
      </c>
      <c r="E155">
        <v>0</v>
      </c>
      <c r="F155">
        <f t="shared" si="21"/>
        <v>0</v>
      </c>
      <c r="G155" s="1">
        <v>0</v>
      </c>
      <c r="H155" s="1">
        <v>0</v>
      </c>
      <c r="I155" s="1">
        <v>0</v>
      </c>
      <c r="J155">
        <v>0</v>
      </c>
      <c r="K155">
        <v>0</v>
      </c>
      <c r="L155">
        <v>0</v>
      </c>
      <c r="M155" s="2">
        <f t="shared" si="22"/>
        <v>0</v>
      </c>
      <c r="N155" s="2">
        <f t="shared" si="22"/>
        <v>0</v>
      </c>
      <c r="O155" s="2">
        <f t="shared" si="22"/>
        <v>0</v>
      </c>
      <c r="P155" s="2">
        <f t="shared" si="23"/>
        <v>0</v>
      </c>
      <c r="Q155" s="43">
        <v>0</v>
      </c>
      <c r="R155" s="43">
        <v>0</v>
      </c>
      <c r="S155" s="43">
        <v>0</v>
      </c>
      <c r="T155" s="2">
        <f t="shared" si="24"/>
        <v>0</v>
      </c>
      <c r="U155" s="2">
        <f t="shared" si="24"/>
        <v>0</v>
      </c>
      <c r="V155" s="2">
        <f t="shared" si="24"/>
        <v>0</v>
      </c>
      <c r="W155" s="2">
        <f t="shared" si="25"/>
        <v>0</v>
      </c>
      <c r="X155" s="23" t="str">
        <f t="shared" si="26"/>
        <v>N</v>
      </c>
    </row>
    <row r="156" spans="1:24">
      <c r="A156" s="2" t="s">
        <v>105</v>
      </c>
      <c r="B156">
        <v>0</v>
      </c>
      <c r="C156">
        <v>0</v>
      </c>
      <c r="D156">
        <v>0</v>
      </c>
      <c r="E156">
        <v>0</v>
      </c>
      <c r="F156">
        <f t="shared" si="21"/>
        <v>0</v>
      </c>
      <c r="G156" s="1">
        <v>0</v>
      </c>
      <c r="H156" s="1">
        <v>0</v>
      </c>
      <c r="I156" s="1">
        <v>0</v>
      </c>
      <c r="J156">
        <v>0</v>
      </c>
      <c r="K156">
        <v>0</v>
      </c>
      <c r="L156">
        <v>0</v>
      </c>
      <c r="M156" s="2">
        <f t="shared" si="22"/>
        <v>0</v>
      </c>
      <c r="N156" s="2">
        <f t="shared" si="22"/>
        <v>0</v>
      </c>
      <c r="O156" s="2">
        <f t="shared" si="22"/>
        <v>0</v>
      </c>
      <c r="P156" s="2">
        <f t="shared" si="23"/>
        <v>0</v>
      </c>
      <c r="Q156" s="43">
        <v>0</v>
      </c>
      <c r="R156" s="43">
        <v>0</v>
      </c>
      <c r="S156" s="43">
        <v>0</v>
      </c>
      <c r="T156" s="2">
        <f t="shared" si="24"/>
        <v>0</v>
      </c>
      <c r="U156" s="2">
        <f t="shared" si="24"/>
        <v>0</v>
      </c>
      <c r="V156" s="2">
        <f t="shared" si="24"/>
        <v>0</v>
      </c>
      <c r="W156" s="2">
        <f t="shared" si="25"/>
        <v>0</v>
      </c>
      <c r="X156" s="23" t="str">
        <f t="shared" si="26"/>
        <v>N</v>
      </c>
    </row>
    <row r="157" spans="1:24">
      <c r="A157" s="2" t="s">
        <v>159</v>
      </c>
      <c r="B157">
        <v>0</v>
      </c>
      <c r="C157">
        <v>0</v>
      </c>
      <c r="D157">
        <v>0</v>
      </c>
      <c r="E157">
        <v>0</v>
      </c>
      <c r="F157">
        <f t="shared" si="21"/>
        <v>0</v>
      </c>
      <c r="G157" s="1">
        <v>0</v>
      </c>
      <c r="H157" s="1">
        <v>0</v>
      </c>
      <c r="I157" s="1">
        <v>0</v>
      </c>
      <c r="J157">
        <v>0</v>
      </c>
      <c r="K157">
        <v>0</v>
      </c>
      <c r="L157">
        <v>0</v>
      </c>
      <c r="M157" s="2">
        <f t="shared" si="22"/>
        <v>0</v>
      </c>
      <c r="N157" s="2">
        <f t="shared" si="22"/>
        <v>0</v>
      </c>
      <c r="O157" s="2">
        <f t="shared" si="22"/>
        <v>0</v>
      </c>
      <c r="P157" s="2">
        <f t="shared" si="23"/>
        <v>0</v>
      </c>
      <c r="Q157" s="43">
        <v>0</v>
      </c>
      <c r="R157" s="43">
        <v>0</v>
      </c>
      <c r="S157" s="43">
        <v>0</v>
      </c>
      <c r="T157" s="2">
        <f t="shared" si="24"/>
        <v>0</v>
      </c>
      <c r="U157" s="2">
        <f t="shared" si="24"/>
        <v>0</v>
      </c>
      <c r="V157" s="2">
        <f t="shared" si="24"/>
        <v>0</v>
      </c>
      <c r="W157" s="2">
        <f t="shared" si="25"/>
        <v>0</v>
      </c>
      <c r="X157" s="23" t="str">
        <f t="shared" si="26"/>
        <v>N</v>
      </c>
    </row>
    <row r="158" spans="1:24">
      <c r="A158" s="2" t="s">
        <v>160</v>
      </c>
      <c r="B158">
        <v>0</v>
      </c>
      <c r="C158">
        <v>0</v>
      </c>
      <c r="D158">
        <v>0</v>
      </c>
      <c r="E158">
        <v>0</v>
      </c>
      <c r="F158">
        <f t="shared" si="21"/>
        <v>0</v>
      </c>
      <c r="G158" s="1">
        <v>0</v>
      </c>
      <c r="H158" s="1">
        <v>0</v>
      </c>
      <c r="I158" s="1">
        <v>0</v>
      </c>
      <c r="J158">
        <v>0</v>
      </c>
      <c r="K158">
        <v>0</v>
      </c>
      <c r="L158">
        <v>0</v>
      </c>
      <c r="M158" s="2">
        <f t="shared" si="22"/>
        <v>0</v>
      </c>
      <c r="N158" s="2">
        <f t="shared" si="22"/>
        <v>0</v>
      </c>
      <c r="O158" s="2">
        <f t="shared" si="22"/>
        <v>0</v>
      </c>
      <c r="P158" s="2">
        <f t="shared" si="23"/>
        <v>0</v>
      </c>
      <c r="Q158" s="43">
        <v>0</v>
      </c>
      <c r="R158" s="43">
        <v>0</v>
      </c>
      <c r="S158" s="43">
        <v>0</v>
      </c>
      <c r="T158" s="2">
        <f t="shared" si="24"/>
        <v>0</v>
      </c>
      <c r="U158" s="2">
        <f t="shared" si="24"/>
        <v>0</v>
      </c>
      <c r="V158" s="2">
        <f t="shared" si="24"/>
        <v>0</v>
      </c>
      <c r="W158" s="2">
        <f t="shared" si="25"/>
        <v>0</v>
      </c>
      <c r="X158" s="23" t="str">
        <f t="shared" si="26"/>
        <v>N</v>
      </c>
    </row>
    <row r="159" spans="1:24">
      <c r="A159" s="2" t="s">
        <v>161</v>
      </c>
      <c r="B159">
        <v>0</v>
      </c>
      <c r="C159">
        <v>0</v>
      </c>
      <c r="D159">
        <v>0</v>
      </c>
      <c r="E159">
        <v>0</v>
      </c>
      <c r="F159">
        <f t="shared" si="21"/>
        <v>0</v>
      </c>
      <c r="G159" s="1">
        <v>0</v>
      </c>
      <c r="H159" s="1">
        <v>0</v>
      </c>
      <c r="I159" s="1">
        <v>0</v>
      </c>
      <c r="J159">
        <v>0</v>
      </c>
      <c r="K159">
        <v>0</v>
      </c>
      <c r="L159">
        <v>0</v>
      </c>
      <c r="M159" s="2">
        <f t="shared" si="22"/>
        <v>0</v>
      </c>
      <c r="N159" s="2">
        <f t="shared" si="22"/>
        <v>0</v>
      </c>
      <c r="O159" s="2">
        <f t="shared" si="22"/>
        <v>0</v>
      </c>
      <c r="P159" s="2">
        <f t="shared" si="23"/>
        <v>0</v>
      </c>
      <c r="Q159" s="43">
        <v>0</v>
      </c>
      <c r="R159" s="43">
        <v>0</v>
      </c>
      <c r="S159" s="43">
        <v>0</v>
      </c>
      <c r="T159" s="2">
        <f t="shared" si="24"/>
        <v>0</v>
      </c>
      <c r="U159" s="2">
        <f t="shared" si="24"/>
        <v>0</v>
      </c>
      <c r="V159" s="2">
        <f t="shared" si="24"/>
        <v>0</v>
      </c>
      <c r="W159" s="2">
        <f t="shared" si="25"/>
        <v>0</v>
      </c>
      <c r="X159" s="23" t="str">
        <f t="shared" si="26"/>
        <v>N</v>
      </c>
    </row>
    <row r="160" spans="1:24">
      <c r="A160" s="2" t="s">
        <v>162</v>
      </c>
      <c r="B160">
        <v>0</v>
      </c>
      <c r="C160">
        <v>0</v>
      </c>
      <c r="D160">
        <v>0</v>
      </c>
      <c r="E160">
        <v>0</v>
      </c>
      <c r="F160">
        <f t="shared" si="21"/>
        <v>0</v>
      </c>
      <c r="G160" s="1">
        <v>0</v>
      </c>
      <c r="H160" s="1">
        <v>0</v>
      </c>
      <c r="I160" s="1">
        <v>0</v>
      </c>
      <c r="J160">
        <v>0</v>
      </c>
      <c r="K160">
        <v>0</v>
      </c>
      <c r="L160">
        <v>0</v>
      </c>
      <c r="M160" s="2">
        <f t="shared" si="22"/>
        <v>0</v>
      </c>
      <c r="N160" s="2">
        <f t="shared" si="22"/>
        <v>0</v>
      </c>
      <c r="O160" s="2">
        <f t="shared" si="22"/>
        <v>0</v>
      </c>
      <c r="P160" s="2">
        <f t="shared" si="23"/>
        <v>0</v>
      </c>
      <c r="Q160" s="43">
        <v>0</v>
      </c>
      <c r="R160" s="43">
        <v>0</v>
      </c>
      <c r="S160" s="43">
        <v>0</v>
      </c>
      <c r="T160" s="2">
        <f t="shared" si="24"/>
        <v>0</v>
      </c>
      <c r="U160" s="2">
        <f t="shared" si="24"/>
        <v>0</v>
      </c>
      <c r="V160" s="2">
        <f t="shared" si="24"/>
        <v>0</v>
      </c>
      <c r="W160" s="2">
        <f t="shared" si="25"/>
        <v>0</v>
      </c>
      <c r="X160" s="23" t="str">
        <f t="shared" si="26"/>
        <v>N</v>
      </c>
    </row>
    <row r="161" spans="1:24">
      <c r="A161" s="2" t="s">
        <v>109</v>
      </c>
      <c r="B161">
        <v>0</v>
      </c>
      <c r="C161">
        <v>0</v>
      </c>
      <c r="D161">
        <v>0</v>
      </c>
      <c r="E161">
        <v>0</v>
      </c>
      <c r="F161">
        <f t="shared" si="21"/>
        <v>0</v>
      </c>
      <c r="G161" s="1">
        <v>0</v>
      </c>
      <c r="H161" s="1">
        <v>0</v>
      </c>
      <c r="I161" s="1">
        <v>0</v>
      </c>
      <c r="J161">
        <v>0</v>
      </c>
      <c r="K161">
        <v>0</v>
      </c>
      <c r="L161">
        <v>0</v>
      </c>
      <c r="M161" s="2">
        <f t="shared" si="22"/>
        <v>0</v>
      </c>
      <c r="N161" s="2">
        <f t="shared" si="22"/>
        <v>0</v>
      </c>
      <c r="O161" s="2">
        <f t="shared" si="22"/>
        <v>0</v>
      </c>
      <c r="P161" s="2">
        <f t="shared" si="23"/>
        <v>0</v>
      </c>
      <c r="Q161" s="43">
        <v>0</v>
      </c>
      <c r="R161" s="43">
        <v>0</v>
      </c>
      <c r="S161" s="43">
        <v>0</v>
      </c>
      <c r="T161" s="2">
        <f t="shared" si="24"/>
        <v>0</v>
      </c>
      <c r="U161" s="2">
        <f t="shared" si="24"/>
        <v>0</v>
      </c>
      <c r="V161" s="2">
        <f t="shared" si="24"/>
        <v>0</v>
      </c>
      <c r="W161" s="2">
        <f t="shared" si="25"/>
        <v>0</v>
      </c>
      <c r="X161" s="23" t="str">
        <f t="shared" si="26"/>
        <v>N</v>
      </c>
    </row>
    <row r="162" spans="1:24">
      <c r="A162" s="2" t="s">
        <v>174</v>
      </c>
      <c r="B162">
        <v>0</v>
      </c>
      <c r="C162">
        <v>0</v>
      </c>
      <c r="D162">
        <v>0</v>
      </c>
      <c r="E162">
        <v>0</v>
      </c>
      <c r="F162">
        <f t="shared" si="21"/>
        <v>0</v>
      </c>
      <c r="G162" s="1">
        <v>0</v>
      </c>
      <c r="H162" s="1">
        <v>0</v>
      </c>
      <c r="I162" s="1">
        <v>0</v>
      </c>
      <c r="J162">
        <v>0</v>
      </c>
      <c r="K162">
        <v>0</v>
      </c>
      <c r="L162">
        <v>0</v>
      </c>
      <c r="M162" s="2">
        <f t="shared" si="22"/>
        <v>0</v>
      </c>
      <c r="N162" s="2">
        <f t="shared" si="22"/>
        <v>0</v>
      </c>
      <c r="O162" s="2">
        <f t="shared" si="22"/>
        <v>0</v>
      </c>
      <c r="P162" s="2">
        <f t="shared" si="23"/>
        <v>0</v>
      </c>
      <c r="Q162" s="43">
        <v>0</v>
      </c>
      <c r="R162" s="43">
        <v>0</v>
      </c>
      <c r="S162" s="43">
        <v>0</v>
      </c>
      <c r="T162" s="2">
        <f t="shared" si="24"/>
        <v>0</v>
      </c>
      <c r="U162" s="2">
        <f t="shared" si="24"/>
        <v>0</v>
      </c>
      <c r="V162" s="2">
        <f t="shared" si="24"/>
        <v>0</v>
      </c>
      <c r="W162" s="2">
        <f t="shared" si="25"/>
        <v>0</v>
      </c>
      <c r="X162" s="23" t="str">
        <f t="shared" si="26"/>
        <v>N</v>
      </c>
    </row>
    <row r="163" spans="1:24">
      <c r="A163" s="2" t="s">
        <v>110</v>
      </c>
      <c r="B163">
        <v>0</v>
      </c>
      <c r="C163">
        <v>0</v>
      </c>
      <c r="D163">
        <v>0</v>
      </c>
      <c r="E163">
        <v>0</v>
      </c>
      <c r="F163">
        <f t="shared" si="21"/>
        <v>0</v>
      </c>
      <c r="G163" s="1">
        <v>0</v>
      </c>
      <c r="H163" s="1">
        <v>0</v>
      </c>
      <c r="I163" s="1">
        <v>0</v>
      </c>
      <c r="J163">
        <v>0</v>
      </c>
      <c r="K163">
        <v>0</v>
      </c>
      <c r="L163">
        <v>0</v>
      </c>
      <c r="M163" s="2">
        <f t="shared" si="22"/>
        <v>0</v>
      </c>
      <c r="N163" s="2">
        <f t="shared" si="22"/>
        <v>0</v>
      </c>
      <c r="O163" s="2">
        <f t="shared" si="22"/>
        <v>0</v>
      </c>
      <c r="P163" s="2">
        <f t="shared" si="23"/>
        <v>0</v>
      </c>
      <c r="Q163" s="43">
        <v>0</v>
      </c>
      <c r="R163" s="43">
        <v>0</v>
      </c>
      <c r="S163" s="43">
        <v>0</v>
      </c>
      <c r="T163" s="2">
        <f t="shared" si="24"/>
        <v>0</v>
      </c>
      <c r="U163" s="2">
        <f t="shared" si="24"/>
        <v>0</v>
      </c>
      <c r="V163" s="2">
        <f t="shared" si="24"/>
        <v>0</v>
      </c>
      <c r="W163" s="2">
        <f t="shared" si="25"/>
        <v>0</v>
      </c>
      <c r="X163" s="23" t="str">
        <f t="shared" si="26"/>
        <v>N</v>
      </c>
    </row>
    <row r="164" spans="1:24">
      <c r="A164" s="2" t="s">
        <v>175</v>
      </c>
      <c r="B164">
        <v>0</v>
      </c>
      <c r="C164">
        <v>0</v>
      </c>
      <c r="D164">
        <v>0</v>
      </c>
      <c r="E164">
        <v>0</v>
      </c>
      <c r="F164">
        <f t="shared" si="21"/>
        <v>0</v>
      </c>
      <c r="G164" s="1">
        <v>0</v>
      </c>
      <c r="H164" s="1">
        <v>0</v>
      </c>
      <c r="I164" s="1">
        <v>0</v>
      </c>
      <c r="J164">
        <v>0</v>
      </c>
      <c r="K164">
        <v>0</v>
      </c>
      <c r="L164">
        <v>0</v>
      </c>
      <c r="M164" s="2">
        <f t="shared" ref="M164:O179" si="27">G164+J164</f>
        <v>0</v>
      </c>
      <c r="N164" s="2">
        <f t="shared" si="27"/>
        <v>0</v>
      </c>
      <c r="O164" s="2">
        <f t="shared" si="27"/>
        <v>0</v>
      </c>
      <c r="P164" s="2">
        <f t="shared" si="23"/>
        <v>0</v>
      </c>
      <c r="Q164" s="43">
        <v>0</v>
      </c>
      <c r="R164" s="43">
        <v>0</v>
      </c>
      <c r="S164" s="43">
        <v>0</v>
      </c>
      <c r="T164" s="2">
        <f t="shared" si="24"/>
        <v>0</v>
      </c>
      <c r="U164" s="2">
        <f t="shared" si="24"/>
        <v>0</v>
      </c>
      <c r="V164" s="2">
        <f t="shared" si="24"/>
        <v>0</v>
      </c>
      <c r="W164" s="2">
        <f t="shared" si="25"/>
        <v>0</v>
      </c>
      <c r="X164" s="23" t="str">
        <f t="shared" si="26"/>
        <v>N</v>
      </c>
    </row>
    <row r="165" spans="1:24">
      <c r="A165" s="2" t="s">
        <v>111</v>
      </c>
      <c r="B165">
        <v>0</v>
      </c>
      <c r="C165">
        <v>0</v>
      </c>
      <c r="D165">
        <v>0</v>
      </c>
      <c r="E165">
        <v>0</v>
      </c>
      <c r="F165">
        <f t="shared" si="21"/>
        <v>0</v>
      </c>
      <c r="G165" s="1">
        <v>0</v>
      </c>
      <c r="H165" s="1">
        <v>0</v>
      </c>
      <c r="I165" s="1">
        <v>0</v>
      </c>
      <c r="J165">
        <v>0</v>
      </c>
      <c r="K165">
        <v>0</v>
      </c>
      <c r="L165">
        <v>0</v>
      </c>
      <c r="M165" s="2">
        <f t="shared" si="27"/>
        <v>0</v>
      </c>
      <c r="N165" s="2">
        <f t="shared" si="27"/>
        <v>0</v>
      </c>
      <c r="O165" s="2">
        <f t="shared" si="27"/>
        <v>0</v>
      </c>
      <c r="P165" s="2">
        <f t="shared" si="23"/>
        <v>0</v>
      </c>
      <c r="Q165" s="43">
        <v>0</v>
      </c>
      <c r="R165" s="43">
        <v>0</v>
      </c>
      <c r="S165" s="43">
        <v>0</v>
      </c>
      <c r="T165" s="2">
        <f t="shared" si="24"/>
        <v>0</v>
      </c>
      <c r="U165" s="2">
        <f t="shared" si="24"/>
        <v>0</v>
      </c>
      <c r="V165" s="2">
        <f t="shared" si="24"/>
        <v>0</v>
      </c>
      <c r="W165" s="2">
        <f t="shared" si="25"/>
        <v>0</v>
      </c>
      <c r="X165" s="23" t="str">
        <f t="shared" si="26"/>
        <v>N</v>
      </c>
    </row>
    <row r="166" spans="1:24">
      <c r="A166" s="2" t="s">
        <v>164</v>
      </c>
      <c r="B166">
        <v>0</v>
      </c>
      <c r="C166">
        <v>0</v>
      </c>
      <c r="D166">
        <v>0</v>
      </c>
      <c r="E166">
        <v>0</v>
      </c>
      <c r="F166">
        <f t="shared" si="21"/>
        <v>0</v>
      </c>
      <c r="G166" s="1">
        <v>0</v>
      </c>
      <c r="H166" s="1">
        <v>0</v>
      </c>
      <c r="I166" s="1">
        <v>0</v>
      </c>
      <c r="J166">
        <v>0</v>
      </c>
      <c r="K166">
        <v>0</v>
      </c>
      <c r="L166">
        <v>0</v>
      </c>
      <c r="M166" s="2">
        <f t="shared" si="27"/>
        <v>0</v>
      </c>
      <c r="N166" s="2">
        <f t="shared" si="27"/>
        <v>0</v>
      </c>
      <c r="O166" s="2">
        <f t="shared" si="27"/>
        <v>0</v>
      </c>
      <c r="P166" s="2">
        <f t="shared" si="23"/>
        <v>0</v>
      </c>
      <c r="Q166" s="43">
        <v>0</v>
      </c>
      <c r="R166" s="43">
        <v>0</v>
      </c>
      <c r="S166" s="43">
        <v>0</v>
      </c>
      <c r="T166" s="2">
        <f t="shared" si="24"/>
        <v>0</v>
      </c>
      <c r="U166" s="2">
        <f t="shared" si="24"/>
        <v>0</v>
      </c>
      <c r="V166" s="2">
        <f t="shared" si="24"/>
        <v>0</v>
      </c>
      <c r="W166" s="2">
        <f t="shared" si="25"/>
        <v>0</v>
      </c>
      <c r="X166" s="23" t="str">
        <f t="shared" si="26"/>
        <v>N</v>
      </c>
    </row>
    <row r="167" spans="1:24">
      <c r="A167" s="2" t="s">
        <v>112</v>
      </c>
      <c r="B167">
        <v>0</v>
      </c>
      <c r="C167">
        <v>0</v>
      </c>
      <c r="D167">
        <v>0</v>
      </c>
      <c r="E167">
        <v>0</v>
      </c>
      <c r="F167">
        <f t="shared" si="21"/>
        <v>0</v>
      </c>
      <c r="G167" s="1">
        <v>0</v>
      </c>
      <c r="H167" s="1">
        <v>0</v>
      </c>
      <c r="I167" s="1">
        <v>0</v>
      </c>
      <c r="J167">
        <v>0</v>
      </c>
      <c r="K167">
        <v>0</v>
      </c>
      <c r="L167">
        <v>0</v>
      </c>
      <c r="M167" s="2">
        <f t="shared" si="27"/>
        <v>0</v>
      </c>
      <c r="N167" s="2">
        <f t="shared" si="27"/>
        <v>0</v>
      </c>
      <c r="O167" s="2">
        <f t="shared" si="27"/>
        <v>0</v>
      </c>
      <c r="P167" s="2">
        <f t="shared" si="23"/>
        <v>0</v>
      </c>
      <c r="Q167" s="43">
        <v>0</v>
      </c>
      <c r="R167" s="43">
        <v>0</v>
      </c>
      <c r="S167" s="43">
        <v>0</v>
      </c>
      <c r="T167" s="2">
        <f t="shared" si="24"/>
        <v>0</v>
      </c>
      <c r="U167" s="2">
        <f t="shared" si="24"/>
        <v>0</v>
      </c>
      <c r="V167" s="2">
        <f t="shared" si="24"/>
        <v>0</v>
      </c>
      <c r="W167" s="2">
        <f t="shared" si="25"/>
        <v>0</v>
      </c>
      <c r="X167" s="23" t="str">
        <f t="shared" si="26"/>
        <v>N</v>
      </c>
    </row>
    <row r="168" spans="1:24">
      <c r="A168" s="2" t="s">
        <v>113</v>
      </c>
      <c r="B168">
        <v>0</v>
      </c>
      <c r="C168">
        <v>0</v>
      </c>
      <c r="D168">
        <v>0</v>
      </c>
      <c r="E168">
        <v>0</v>
      </c>
      <c r="F168">
        <f t="shared" si="21"/>
        <v>0</v>
      </c>
      <c r="G168" s="1">
        <v>0</v>
      </c>
      <c r="H168" s="1">
        <v>0</v>
      </c>
      <c r="I168" s="1">
        <v>0</v>
      </c>
      <c r="J168">
        <v>0</v>
      </c>
      <c r="K168">
        <v>0</v>
      </c>
      <c r="L168">
        <v>0</v>
      </c>
      <c r="M168" s="2">
        <f t="shared" si="27"/>
        <v>0</v>
      </c>
      <c r="N168" s="2">
        <f t="shared" si="27"/>
        <v>0</v>
      </c>
      <c r="O168" s="2">
        <f t="shared" si="27"/>
        <v>0</v>
      </c>
      <c r="P168" s="2">
        <f t="shared" si="23"/>
        <v>0</v>
      </c>
      <c r="Q168" s="43">
        <v>0</v>
      </c>
      <c r="R168" s="43">
        <v>0</v>
      </c>
      <c r="S168" s="43">
        <v>0</v>
      </c>
      <c r="T168" s="2">
        <f t="shared" si="24"/>
        <v>0</v>
      </c>
      <c r="U168" s="2">
        <f t="shared" si="24"/>
        <v>0</v>
      </c>
      <c r="V168" s="2">
        <f t="shared" si="24"/>
        <v>0</v>
      </c>
      <c r="W168" s="2">
        <f t="shared" si="25"/>
        <v>0</v>
      </c>
      <c r="X168" s="23" t="str">
        <f t="shared" si="26"/>
        <v>N</v>
      </c>
    </row>
    <row r="169" spans="1:24">
      <c r="A169" s="2" t="s">
        <v>166</v>
      </c>
      <c r="B169">
        <v>0</v>
      </c>
      <c r="C169">
        <v>0</v>
      </c>
      <c r="D169">
        <v>0</v>
      </c>
      <c r="E169">
        <v>0</v>
      </c>
      <c r="F169">
        <f t="shared" si="21"/>
        <v>0</v>
      </c>
      <c r="G169" s="1">
        <v>0</v>
      </c>
      <c r="H169" s="1">
        <v>0</v>
      </c>
      <c r="I169" s="1">
        <v>0</v>
      </c>
      <c r="J169">
        <v>0</v>
      </c>
      <c r="K169">
        <v>0</v>
      </c>
      <c r="L169">
        <v>0</v>
      </c>
      <c r="M169" s="2">
        <f t="shared" si="27"/>
        <v>0</v>
      </c>
      <c r="N169" s="2">
        <f t="shared" si="27"/>
        <v>0</v>
      </c>
      <c r="O169" s="2">
        <f t="shared" si="27"/>
        <v>0</v>
      </c>
      <c r="P169" s="2">
        <f t="shared" si="23"/>
        <v>0</v>
      </c>
      <c r="Q169" s="43">
        <v>0</v>
      </c>
      <c r="R169" s="43">
        <v>0</v>
      </c>
      <c r="S169" s="43">
        <v>0</v>
      </c>
      <c r="T169" s="2">
        <f t="shared" si="24"/>
        <v>0</v>
      </c>
      <c r="U169" s="2">
        <f t="shared" si="24"/>
        <v>0</v>
      </c>
      <c r="V169" s="2">
        <f t="shared" si="24"/>
        <v>0</v>
      </c>
      <c r="W169" s="2">
        <f t="shared" si="25"/>
        <v>0</v>
      </c>
      <c r="X169" s="23" t="str">
        <f t="shared" si="26"/>
        <v>N</v>
      </c>
    </row>
    <row r="170" spans="1:24">
      <c r="A170" s="2" t="s">
        <v>167</v>
      </c>
      <c r="B170">
        <v>0</v>
      </c>
      <c r="C170">
        <v>0</v>
      </c>
      <c r="D170">
        <v>0</v>
      </c>
      <c r="E170">
        <v>0</v>
      </c>
      <c r="F170">
        <f t="shared" si="21"/>
        <v>0</v>
      </c>
      <c r="G170" s="1">
        <v>0</v>
      </c>
      <c r="H170" s="1">
        <v>0</v>
      </c>
      <c r="I170" s="1">
        <v>0</v>
      </c>
      <c r="J170">
        <v>0</v>
      </c>
      <c r="K170">
        <v>0</v>
      </c>
      <c r="L170">
        <v>0</v>
      </c>
      <c r="M170" s="2">
        <f t="shared" si="27"/>
        <v>0</v>
      </c>
      <c r="N170" s="2">
        <f t="shared" si="27"/>
        <v>0</v>
      </c>
      <c r="O170" s="2">
        <f t="shared" si="27"/>
        <v>0</v>
      </c>
      <c r="P170" s="2">
        <f t="shared" si="23"/>
        <v>0</v>
      </c>
      <c r="Q170" s="43">
        <v>0</v>
      </c>
      <c r="R170" s="43">
        <v>0</v>
      </c>
      <c r="S170" s="43">
        <v>0</v>
      </c>
      <c r="T170" s="2">
        <f t="shared" si="24"/>
        <v>0</v>
      </c>
      <c r="U170" s="2">
        <f t="shared" si="24"/>
        <v>0</v>
      </c>
      <c r="V170" s="2">
        <f t="shared" si="24"/>
        <v>0</v>
      </c>
      <c r="W170" s="2">
        <f t="shared" si="25"/>
        <v>0</v>
      </c>
      <c r="X170" s="23" t="str">
        <f t="shared" si="26"/>
        <v>N</v>
      </c>
    </row>
    <row r="171" spans="1:24">
      <c r="A171" s="2" t="s">
        <v>114</v>
      </c>
      <c r="B171">
        <v>0</v>
      </c>
      <c r="C171">
        <v>0</v>
      </c>
      <c r="D171">
        <v>0</v>
      </c>
      <c r="E171">
        <v>0</v>
      </c>
      <c r="F171">
        <f t="shared" si="21"/>
        <v>0</v>
      </c>
      <c r="G171" s="1">
        <v>0</v>
      </c>
      <c r="H171" s="1">
        <v>0</v>
      </c>
      <c r="I171" s="1">
        <v>0</v>
      </c>
      <c r="J171">
        <v>0</v>
      </c>
      <c r="K171">
        <v>0</v>
      </c>
      <c r="L171">
        <v>0</v>
      </c>
      <c r="M171" s="2">
        <f t="shared" si="27"/>
        <v>0</v>
      </c>
      <c r="N171" s="2">
        <f t="shared" si="27"/>
        <v>0</v>
      </c>
      <c r="O171" s="2">
        <f t="shared" si="27"/>
        <v>0</v>
      </c>
      <c r="P171" s="2">
        <f t="shared" si="23"/>
        <v>0</v>
      </c>
      <c r="Q171" s="43">
        <v>0</v>
      </c>
      <c r="R171" s="43">
        <v>0</v>
      </c>
      <c r="S171" s="43">
        <v>0</v>
      </c>
      <c r="T171" s="2">
        <f t="shared" si="24"/>
        <v>0</v>
      </c>
      <c r="U171" s="2">
        <f t="shared" si="24"/>
        <v>0</v>
      </c>
      <c r="V171" s="2">
        <f t="shared" si="24"/>
        <v>0</v>
      </c>
      <c r="W171" s="2">
        <f t="shared" si="25"/>
        <v>0</v>
      </c>
      <c r="X171" s="23" t="str">
        <f t="shared" si="26"/>
        <v>N</v>
      </c>
    </row>
    <row r="172" spans="1:24">
      <c r="A172" s="2" t="s">
        <v>115</v>
      </c>
      <c r="B172">
        <v>0</v>
      </c>
      <c r="C172">
        <v>0</v>
      </c>
      <c r="D172">
        <v>0</v>
      </c>
      <c r="E172">
        <v>0</v>
      </c>
      <c r="F172">
        <f t="shared" si="21"/>
        <v>0</v>
      </c>
      <c r="G172" s="1">
        <v>0</v>
      </c>
      <c r="H172" s="1">
        <v>0</v>
      </c>
      <c r="I172" s="1">
        <v>0</v>
      </c>
      <c r="J172">
        <v>0</v>
      </c>
      <c r="K172">
        <v>0</v>
      </c>
      <c r="L172">
        <v>0</v>
      </c>
      <c r="M172" s="2">
        <f t="shared" si="27"/>
        <v>0</v>
      </c>
      <c r="N172" s="2">
        <f t="shared" si="27"/>
        <v>0</v>
      </c>
      <c r="O172" s="2">
        <f t="shared" si="27"/>
        <v>0</v>
      </c>
      <c r="P172" s="2">
        <f t="shared" si="23"/>
        <v>0</v>
      </c>
      <c r="Q172" s="43">
        <v>0</v>
      </c>
      <c r="R172" s="43">
        <v>0</v>
      </c>
      <c r="S172" s="43">
        <v>0</v>
      </c>
      <c r="T172" s="2">
        <f t="shared" si="24"/>
        <v>0</v>
      </c>
      <c r="U172" s="2">
        <f t="shared" si="24"/>
        <v>0</v>
      </c>
      <c r="V172" s="2">
        <f t="shared" si="24"/>
        <v>0</v>
      </c>
      <c r="W172" s="2">
        <f t="shared" si="25"/>
        <v>0</v>
      </c>
      <c r="X172" s="23" t="str">
        <f t="shared" si="26"/>
        <v>N</v>
      </c>
    </row>
    <row r="173" spans="1:24">
      <c r="A173" s="2" t="s">
        <v>116</v>
      </c>
      <c r="B173">
        <v>0</v>
      </c>
      <c r="C173">
        <v>0</v>
      </c>
      <c r="D173">
        <v>0</v>
      </c>
      <c r="E173">
        <v>0</v>
      </c>
      <c r="F173">
        <f t="shared" si="21"/>
        <v>0</v>
      </c>
      <c r="G173" s="1">
        <v>0</v>
      </c>
      <c r="H173" s="1">
        <v>0</v>
      </c>
      <c r="I173" s="1">
        <v>0</v>
      </c>
      <c r="J173">
        <v>0</v>
      </c>
      <c r="K173">
        <v>0</v>
      </c>
      <c r="L173">
        <v>0</v>
      </c>
      <c r="M173" s="2">
        <f t="shared" si="27"/>
        <v>0</v>
      </c>
      <c r="N173" s="2">
        <f t="shared" si="27"/>
        <v>0</v>
      </c>
      <c r="O173" s="2">
        <f t="shared" si="27"/>
        <v>0</v>
      </c>
      <c r="P173" s="2">
        <f t="shared" si="23"/>
        <v>0</v>
      </c>
      <c r="Q173" s="43">
        <v>0</v>
      </c>
      <c r="R173" s="43">
        <v>0</v>
      </c>
      <c r="S173" s="43">
        <v>0</v>
      </c>
      <c r="T173" s="2">
        <f t="shared" si="24"/>
        <v>0</v>
      </c>
      <c r="U173" s="2">
        <f t="shared" si="24"/>
        <v>0</v>
      </c>
      <c r="V173" s="2">
        <f t="shared" si="24"/>
        <v>0</v>
      </c>
      <c r="W173" s="2">
        <f t="shared" si="25"/>
        <v>0</v>
      </c>
      <c r="X173" s="23" t="str">
        <f t="shared" si="26"/>
        <v>N</v>
      </c>
    </row>
    <row r="174" spans="1:24">
      <c r="A174" s="2" t="s">
        <v>117</v>
      </c>
      <c r="B174">
        <v>0</v>
      </c>
      <c r="C174">
        <v>0</v>
      </c>
      <c r="D174">
        <v>0</v>
      </c>
      <c r="E174">
        <v>0</v>
      </c>
      <c r="F174">
        <f t="shared" si="21"/>
        <v>0</v>
      </c>
      <c r="G174" s="1">
        <v>0</v>
      </c>
      <c r="H174" s="1">
        <v>0</v>
      </c>
      <c r="I174" s="1">
        <v>0</v>
      </c>
      <c r="J174">
        <v>0</v>
      </c>
      <c r="K174">
        <v>0</v>
      </c>
      <c r="L174">
        <v>0</v>
      </c>
      <c r="M174" s="2">
        <f t="shared" si="27"/>
        <v>0</v>
      </c>
      <c r="N174" s="2">
        <f t="shared" si="27"/>
        <v>0</v>
      </c>
      <c r="O174" s="2">
        <f t="shared" si="27"/>
        <v>0</v>
      </c>
      <c r="P174" s="2">
        <f t="shared" si="23"/>
        <v>0</v>
      </c>
      <c r="Q174" s="43">
        <v>0</v>
      </c>
      <c r="R174" s="43">
        <v>0</v>
      </c>
      <c r="S174" s="43">
        <v>0</v>
      </c>
      <c r="T174" s="2">
        <f t="shared" si="24"/>
        <v>0</v>
      </c>
      <c r="U174" s="2">
        <f t="shared" si="24"/>
        <v>0</v>
      </c>
      <c r="V174" s="2">
        <f t="shared" si="24"/>
        <v>0</v>
      </c>
      <c r="W174" s="2">
        <f t="shared" si="25"/>
        <v>0</v>
      </c>
      <c r="X174" s="23" t="str">
        <f t="shared" si="26"/>
        <v>N</v>
      </c>
    </row>
    <row r="175" spans="1:24">
      <c r="A175" s="2" t="s">
        <v>118</v>
      </c>
      <c r="B175">
        <v>0</v>
      </c>
      <c r="C175">
        <v>0</v>
      </c>
      <c r="D175">
        <v>0</v>
      </c>
      <c r="E175">
        <v>0</v>
      </c>
      <c r="F175">
        <f t="shared" si="21"/>
        <v>0</v>
      </c>
      <c r="G175" s="1">
        <v>0</v>
      </c>
      <c r="H175" s="1">
        <v>0</v>
      </c>
      <c r="I175" s="1">
        <v>0</v>
      </c>
      <c r="J175">
        <v>0</v>
      </c>
      <c r="K175">
        <v>0</v>
      </c>
      <c r="L175">
        <v>0</v>
      </c>
      <c r="M175" s="2">
        <f t="shared" si="27"/>
        <v>0</v>
      </c>
      <c r="N175" s="2">
        <f t="shared" si="27"/>
        <v>0</v>
      </c>
      <c r="O175" s="2">
        <f t="shared" si="27"/>
        <v>0</v>
      </c>
      <c r="P175" s="2">
        <f t="shared" si="23"/>
        <v>0</v>
      </c>
      <c r="Q175" s="43">
        <v>0</v>
      </c>
      <c r="R175" s="43">
        <v>0</v>
      </c>
      <c r="S175" s="43">
        <v>0</v>
      </c>
      <c r="T175" s="2">
        <f t="shared" si="24"/>
        <v>0</v>
      </c>
      <c r="U175" s="2">
        <f t="shared" si="24"/>
        <v>0</v>
      </c>
      <c r="V175" s="2">
        <f t="shared" si="24"/>
        <v>0</v>
      </c>
      <c r="W175" s="2">
        <f t="shared" si="25"/>
        <v>0</v>
      </c>
      <c r="X175" s="23" t="str">
        <f t="shared" si="26"/>
        <v>N</v>
      </c>
    </row>
    <row r="176" spans="1:24">
      <c r="A176" s="2" t="s">
        <v>119</v>
      </c>
      <c r="B176">
        <v>0</v>
      </c>
      <c r="C176">
        <v>0</v>
      </c>
      <c r="D176">
        <v>0</v>
      </c>
      <c r="E176">
        <v>0</v>
      </c>
      <c r="F176">
        <f t="shared" si="21"/>
        <v>0</v>
      </c>
      <c r="G176" s="1">
        <v>0</v>
      </c>
      <c r="H176" s="1">
        <v>0</v>
      </c>
      <c r="I176" s="1">
        <v>0</v>
      </c>
      <c r="J176">
        <v>0</v>
      </c>
      <c r="K176">
        <v>0</v>
      </c>
      <c r="L176">
        <v>0</v>
      </c>
      <c r="M176" s="2">
        <f t="shared" si="27"/>
        <v>0</v>
      </c>
      <c r="N176" s="2">
        <f t="shared" si="27"/>
        <v>0</v>
      </c>
      <c r="O176" s="2">
        <f t="shared" si="27"/>
        <v>0</v>
      </c>
      <c r="P176" s="2">
        <f t="shared" si="23"/>
        <v>0</v>
      </c>
      <c r="Q176" s="43">
        <v>0</v>
      </c>
      <c r="R176" s="43">
        <v>0</v>
      </c>
      <c r="S176" s="43">
        <v>0</v>
      </c>
      <c r="T176" s="2">
        <f t="shared" si="24"/>
        <v>0</v>
      </c>
      <c r="U176" s="2">
        <f t="shared" si="24"/>
        <v>0</v>
      </c>
      <c r="V176" s="2">
        <f t="shared" si="24"/>
        <v>0</v>
      </c>
      <c r="W176" s="2">
        <f t="shared" si="25"/>
        <v>0</v>
      </c>
      <c r="X176" s="23" t="str">
        <f t="shared" si="26"/>
        <v>N</v>
      </c>
    </row>
    <row r="177" spans="1:24">
      <c r="A177" s="2" t="s">
        <v>169</v>
      </c>
      <c r="B177">
        <v>0</v>
      </c>
      <c r="C177">
        <v>0</v>
      </c>
      <c r="D177">
        <v>0</v>
      </c>
      <c r="E177">
        <v>0</v>
      </c>
      <c r="F177">
        <f t="shared" si="21"/>
        <v>0</v>
      </c>
      <c r="G177" s="1">
        <v>0</v>
      </c>
      <c r="H177" s="1">
        <v>0</v>
      </c>
      <c r="I177" s="1">
        <v>0</v>
      </c>
      <c r="J177">
        <v>0</v>
      </c>
      <c r="K177">
        <v>0</v>
      </c>
      <c r="L177">
        <v>0</v>
      </c>
      <c r="M177" s="2">
        <f t="shared" si="27"/>
        <v>0</v>
      </c>
      <c r="N177" s="2">
        <f t="shared" si="27"/>
        <v>0</v>
      </c>
      <c r="O177" s="2">
        <f t="shared" si="27"/>
        <v>0</v>
      </c>
      <c r="P177" s="2">
        <f t="shared" si="23"/>
        <v>0</v>
      </c>
      <c r="Q177" s="43">
        <v>0</v>
      </c>
      <c r="R177" s="43">
        <v>0</v>
      </c>
      <c r="S177" s="43">
        <v>0</v>
      </c>
      <c r="T177" s="2">
        <f t="shared" si="24"/>
        <v>0</v>
      </c>
      <c r="U177" s="2">
        <f t="shared" si="24"/>
        <v>0</v>
      </c>
      <c r="V177" s="2">
        <f t="shared" si="24"/>
        <v>0</v>
      </c>
      <c r="W177" s="2">
        <f t="shared" si="25"/>
        <v>0</v>
      </c>
      <c r="X177" s="23" t="str">
        <f t="shared" si="26"/>
        <v>N</v>
      </c>
    </row>
    <row r="178" spans="1:24">
      <c r="A178" s="2" t="s">
        <v>130</v>
      </c>
      <c r="B178">
        <v>0</v>
      </c>
      <c r="C178">
        <v>0</v>
      </c>
      <c r="D178">
        <v>0</v>
      </c>
      <c r="E178">
        <v>0</v>
      </c>
      <c r="F178">
        <f t="shared" si="21"/>
        <v>0</v>
      </c>
      <c r="G178" s="1">
        <v>0</v>
      </c>
      <c r="H178" s="1">
        <v>0</v>
      </c>
      <c r="I178" s="1">
        <v>0</v>
      </c>
      <c r="J178">
        <v>0</v>
      </c>
      <c r="K178">
        <v>0</v>
      </c>
      <c r="L178">
        <v>0</v>
      </c>
      <c r="M178" s="2">
        <f t="shared" si="27"/>
        <v>0</v>
      </c>
      <c r="N178" s="2">
        <f t="shared" si="27"/>
        <v>0</v>
      </c>
      <c r="O178" s="2">
        <f t="shared" si="27"/>
        <v>0</v>
      </c>
      <c r="P178" s="2">
        <f t="shared" si="23"/>
        <v>0</v>
      </c>
      <c r="Q178" s="43">
        <v>0</v>
      </c>
      <c r="R178" s="43">
        <v>0</v>
      </c>
      <c r="S178" s="43">
        <v>0</v>
      </c>
      <c r="T178" s="2">
        <f t="shared" si="24"/>
        <v>0</v>
      </c>
      <c r="U178" s="2">
        <f t="shared" si="24"/>
        <v>0</v>
      </c>
      <c r="V178" s="2">
        <f t="shared" si="24"/>
        <v>0</v>
      </c>
      <c r="W178" s="2">
        <f t="shared" si="25"/>
        <v>0</v>
      </c>
      <c r="X178" s="23" t="str">
        <f t="shared" si="26"/>
        <v>N</v>
      </c>
    </row>
    <row r="179" spans="1:24" ht="15" thickBot="1">
      <c r="A179" s="21" t="s">
        <v>120</v>
      </c>
      <c r="B179" s="17">
        <v>0</v>
      </c>
      <c r="C179" s="17">
        <v>0</v>
      </c>
      <c r="D179" s="17">
        <v>0</v>
      </c>
      <c r="E179" s="17">
        <v>0</v>
      </c>
      <c r="F179" s="17">
        <f t="shared" si="21"/>
        <v>0</v>
      </c>
      <c r="G179" s="22">
        <v>0</v>
      </c>
      <c r="H179" s="22">
        <v>0</v>
      </c>
      <c r="I179" s="22">
        <v>0</v>
      </c>
      <c r="J179" s="17">
        <v>0</v>
      </c>
      <c r="K179" s="17">
        <v>0</v>
      </c>
      <c r="L179" s="17">
        <v>0</v>
      </c>
      <c r="M179" s="21">
        <f t="shared" si="27"/>
        <v>0</v>
      </c>
      <c r="N179" s="21">
        <f t="shared" si="27"/>
        <v>0</v>
      </c>
      <c r="O179" s="21">
        <f t="shared" si="27"/>
        <v>0</v>
      </c>
      <c r="P179" s="21">
        <f t="shared" si="23"/>
        <v>0</v>
      </c>
      <c r="Q179" s="44">
        <v>0</v>
      </c>
      <c r="R179" s="44">
        <v>0</v>
      </c>
      <c r="S179" s="44">
        <v>0</v>
      </c>
      <c r="T179" s="21">
        <f t="shared" si="24"/>
        <v>0</v>
      </c>
      <c r="U179" s="21">
        <f t="shared" si="24"/>
        <v>0</v>
      </c>
      <c r="V179" s="21">
        <f t="shared" si="24"/>
        <v>0</v>
      </c>
      <c r="W179" s="21">
        <f t="shared" si="25"/>
        <v>0</v>
      </c>
      <c r="X179" s="26" t="str">
        <f t="shared" si="26"/>
        <v>N</v>
      </c>
    </row>
    <row r="180" spans="1:24">
      <c r="A180" s="2"/>
      <c r="B180">
        <f>SUM(B4:B179)</f>
        <v>1408</v>
      </c>
      <c r="C180">
        <f t="shared" ref="C180:O180" si="28">SUM(C4:C179)</f>
        <v>1408</v>
      </c>
      <c r="D180">
        <f t="shared" si="28"/>
        <v>1408</v>
      </c>
      <c r="E180">
        <f t="shared" si="28"/>
        <v>1408</v>
      </c>
      <c r="F180">
        <f t="shared" si="28"/>
        <v>5632</v>
      </c>
      <c r="G180" s="1">
        <f t="shared" si="28"/>
        <v>492</v>
      </c>
      <c r="H180" s="1">
        <f t="shared" si="28"/>
        <v>598</v>
      </c>
      <c r="I180" s="1">
        <f t="shared" si="28"/>
        <v>730</v>
      </c>
      <c r="J180">
        <f t="shared" si="28"/>
        <v>492</v>
      </c>
      <c r="K180">
        <f t="shared" si="28"/>
        <v>598</v>
      </c>
      <c r="L180">
        <f t="shared" si="28"/>
        <v>730</v>
      </c>
      <c r="M180" s="2">
        <f t="shared" si="28"/>
        <v>984</v>
      </c>
      <c r="N180" s="2">
        <f t="shared" si="28"/>
        <v>1196</v>
      </c>
      <c r="O180" s="2">
        <f t="shared" si="28"/>
        <v>1460</v>
      </c>
      <c r="P180" s="2">
        <f>SUM(M180:O180)</f>
        <v>3640</v>
      </c>
    </row>
    <row r="181" spans="1:24">
      <c r="A181" s="2" t="s">
        <v>190</v>
      </c>
      <c r="B181">
        <f>B180/2</f>
        <v>704</v>
      </c>
      <c r="C181">
        <f>C180/2</f>
        <v>704</v>
      </c>
      <c r="D181">
        <f>D180/2</f>
        <v>704</v>
      </c>
      <c r="E181">
        <f>E180/2</f>
        <v>704</v>
      </c>
      <c r="F181">
        <f>F180/8</f>
        <v>704</v>
      </c>
      <c r="G181" s="1">
        <f t="shared" ref="G181:L181" si="29">G180/2</f>
        <v>246</v>
      </c>
      <c r="H181" s="1">
        <f t="shared" si="29"/>
        <v>299</v>
      </c>
      <c r="I181" s="1">
        <f t="shared" si="29"/>
        <v>365</v>
      </c>
      <c r="J181" s="7">
        <f t="shared" si="29"/>
        <v>246</v>
      </c>
      <c r="K181" s="7">
        <f t="shared" si="29"/>
        <v>299</v>
      </c>
      <c r="L181" s="7">
        <f t="shared" si="29"/>
        <v>365</v>
      </c>
      <c r="M181" s="2"/>
      <c r="N181" s="2"/>
      <c r="O181" s="2"/>
      <c r="P181" s="2"/>
    </row>
    <row r="183" spans="1:24">
      <c r="B183">
        <f>COUNTIF(B3:B179,"&gt;0")</f>
        <v>96</v>
      </c>
      <c r="C183">
        <f>COUNTIF(C3:C179,"&gt;0")</f>
        <v>87</v>
      </c>
      <c r="D183">
        <f>COUNTIF(D3:D179,"&gt;0")</f>
        <v>82</v>
      </c>
      <c r="E183">
        <f>COUNTIF(E3:E179,"&gt;0")</f>
        <v>99</v>
      </c>
      <c r="F183">
        <f>COUNTIF(F3:F179,"&gt;0")</f>
        <v>117</v>
      </c>
      <c r="G183" s="19">
        <f>G180/C180</f>
        <v>0.34943181818181818</v>
      </c>
      <c r="H183" s="19">
        <f>H180/D180</f>
        <v>0.42471590909090912</v>
      </c>
      <c r="I183" s="19">
        <f>I180/E180</f>
        <v>0.51846590909090906</v>
      </c>
      <c r="J183" s="18">
        <f>J180/C180</f>
        <v>0.34943181818181818</v>
      </c>
      <c r="K183" s="18">
        <f>K180/D180</f>
        <v>0.42471590909090912</v>
      </c>
      <c r="L183" s="18">
        <f>L180/E180</f>
        <v>0.51846590909090906</v>
      </c>
      <c r="M183">
        <f>COUNTIF(M3:M179,"&gt;0")</f>
        <v>99</v>
      </c>
      <c r="N183">
        <f>COUNTIF(N3:N179,"&gt;0")</f>
        <v>98</v>
      </c>
      <c r="O183">
        <f>COUNTIF(O3:O179,"&gt;0")</f>
        <v>112</v>
      </c>
      <c r="P183">
        <f>COUNTIF(P3:P179,"&gt;0")</f>
        <v>117</v>
      </c>
    </row>
  </sheetData>
  <pageMargins left="0.7" right="0.7" top="0.75" bottom="0.75" header="0.3" footer="0.3"/>
  <pageSetup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-differential edges</vt:lpstr>
    </vt:vector>
  </TitlesOfParts>
  <Company>University of Southern Mississipp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</dc:creator>
  <cp:lastModifiedBy>U4EPRPG9</cp:lastModifiedBy>
  <dcterms:created xsi:type="dcterms:W3CDTF">2013-05-08T16:29:18Z</dcterms:created>
  <dcterms:modified xsi:type="dcterms:W3CDTF">2013-05-12T19:32:16Z</dcterms:modified>
</cp:coreProperties>
</file>